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devos\Dropbox\Papers\Soyeon_SwitchgrassFlowering22\JExpBot\Final\"/>
    </mc:Choice>
  </mc:AlternateContent>
  <xr:revisionPtr revIDLastSave="0" documentId="8_{A2764791-78B4-48C5-B85E-CBFDEB7C25ED}" xr6:coauthVersionLast="47" xr6:coauthVersionMax="47" xr10:uidLastSave="{00000000-0000-0000-0000-000000000000}"/>
  <bookViews>
    <workbookView xWindow="-16320" yWindow="-7545" windowWidth="16440" windowHeight="28440" xr2:uid="{0CD6EBA5-E97B-4D9A-B7B4-A2506E9FA6D5}"/>
  </bookViews>
  <sheets>
    <sheet name="Table S7" sheetId="1" r:id="rId1"/>
  </sheets>
  <definedNames>
    <definedName name="_xlnm._FilterDatabase" localSheetId="0" hidden="1">'Table S7'!$A$3:$G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85" i="1" l="1"/>
  <c r="N85" i="1"/>
  <c r="P85" i="1" s="1"/>
  <c r="M85" i="1"/>
  <c r="J85" i="1"/>
  <c r="I85" i="1"/>
  <c r="H85" i="1"/>
  <c r="K85" i="1" s="1"/>
  <c r="P84" i="1"/>
  <c r="O84" i="1"/>
  <c r="N84" i="1"/>
  <c r="M84" i="1"/>
  <c r="J84" i="1"/>
  <c r="I84" i="1"/>
  <c r="K84" i="1" s="1"/>
  <c r="H84" i="1"/>
  <c r="P83" i="1"/>
  <c r="O83" i="1"/>
  <c r="N83" i="1"/>
  <c r="M83" i="1"/>
  <c r="J83" i="1"/>
  <c r="I83" i="1"/>
  <c r="H83" i="1"/>
  <c r="K83" i="1" s="1"/>
  <c r="O82" i="1"/>
  <c r="N82" i="1"/>
  <c r="M82" i="1"/>
  <c r="P82" i="1" s="1"/>
  <c r="K82" i="1"/>
  <c r="J82" i="1"/>
  <c r="I82" i="1"/>
  <c r="O81" i="1"/>
  <c r="N81" i="1"/>
  <c r="M81" i="1"/>
  <c r="P81" i="1" s="1"/>
  <c r="J81" i="1"/>
  <c r="I81" i="1"/>
  <c r="H81" i="1"/>
  <c r="K81" i="1" s="1"/>
  <c r="O80" i="1"/>
  <c r="N80" i="1"/>
  <c r="M80" i="1"/>
  <c r="P80" i="1" s="1"/>
  <c r="J80" i="1"/>
  <c r="I80" i="1"/>
  <c r="H80" i="1"/>
  <c r="K80" i="1" s="1"/>
  <c r="O79" i="1"/>
  <c r="P79" i="1" s="1"/>
  <c r="N79" i="1"/>
  <c r="M79" i="1"/>
  <c r="J79" i="1"/>
  <c r="I79" i="1"/>
  <c r="H79" i="1"/>
  <c r="K79" i="1" s="1"/>
  <c r="O78" i="1"/>
  <c r="N78" i="1"/>
  <c r="M78" i="1"/>
  <c r="P78" i="1" s="1"/>
  <c r="J78" i="1"/>
  <c r="I78" i="1"/>
  <c r="H78" i="1"/>
  <c r="K78" i="1" s="1"/>
  <c r="O77" i="1"/>
  <c r="N77" i="1"/>
  <c r="M77" i="1"/>
  <c r="P77" i="1" s="1"/>
  <c r="J77" i="1"/>
  <c r="K77" i="1" s="1"/>
  <c r="I77" i="1"/>
  <c r="H77" i="1"/>
  <c r="O76" i="1"/>
  <c r="N76" i="1"/>
  <c r="M76" i="1"/>
  <c r="P76" i="1" s="1"/>
  <c r="J76" i="1"/>
  <c r="I76" i="1"/>
  <c r="H76" i="1"/>
  <c r="K76" i="1" s="1"/>
  <c r="O75" i="1"/>
  <c r="N75" i="1"/>
  <c r="M75" i="1"/>
  <c r="P75" i="1" s="1"/>
  <c r="J75" i="1"/>
  <c r="I75" i="1"/>
  <c r="H75" i="1"/>
  <c r="K75" i="1" s="1"/>
  <c r="O74" i="1"/>
  <c r="P74" i="1" s="1"/>
  <c r="N74" i="1"/>
  <c r="M74" i="1"/>
  <c r="J74" i="1"/>
  <c r="I74" i="1"/>
  <c r="H74" i="1"/>
  <c r="K74" i="1" s="1"/>
  <c r="O73" i="1"/>
  <c r="N73" i="1"/>
  <c r="M73" i="1"/>
  <c r="P73" i="1" s="1"/>
  <c r="J73" i="1"/>
  <c r="I73" i="1"/>
  <c r="H73" i="1"/>
  <c r="K73" i="1" s="1"/>
  <c r="O72" i="1"/>
  <c r="N72" i="1"/>
  <c r="M72" i="1"/>
  <c r="P72" i="1" s="1"/>
  <c r="J72" i="1"/>
  <c r="K72" i="1" s="1"/>
  <c r="I72" i="1"/>
  <c r="H72" i="1"/>
  <c r="O71" i="1"/>
  <c r="N71" i="1"/>
  <c r="M71" i="1"/>
  <c r="P71" i="1" s="1"/>
  <c r="J71" i="1"/>
  <c r="I71" i="1"/>
  <c r="H71" i="1"/>
  <c r="K71" i="1" s="1"/>
  <c r="O70" i="1"/>
  <c r="N70" i="1"/>
  <c r="M70" i="1"/>
  <c r="P70" i="1" s="1"/>
  <c r="J70" i="1"/>
  <c r="I70" i="1"/>
  <c r="H70" i="1"/>
  <c r="K70" i="1" s="1"/>
  <c r="O69" i="1"/>
  <c r="P69" i="1" s="1"/>
  <c r="N69" i="1"/>
  <c r="M69" i="1"/>
  <c r="J69" i="1"/>
  <c r="I69" i="1"/>
  <c r="H69" i="1"/>
  <c r="K69" i="1" s="1"/>
  <c r="O68" i="1"/>
  <c r="N68" i="1"/>
  <c r="M68" i="1"/>
  <c r="P68" i="1" s="1"/>
  <c r="J68" i="1"/>
  <c r="I68" i="1"/>
  <c r="H68" i="1"/>
  <c r="K68" i="1" s="1"/>
  <c r="O67" i="1"/>
  <c r="N67" i="1"/>
  <c r="M67" i="1"/>
  <c r="P67" i="1" s="1"/>
  <c r="J67" i="1"/>
  <c r="K67" i="1" s="1"/>
  <c r="I67" i="1"/>
  <c r="H67" i="1"/>
  <c r="O66" i="1"/>
  <c r="N66" i="1"/>
  <c r="M66" i="1"/>
  <c r="P66" i="1" s="1"/>
  <c r="J66" i="1"/>
  <c r="I66" i="1"/>
  <c r="H66" i="1"/>
  <c r="K66" i="1" s="1"/>
  <c r="O65" i="1"/>
  <c r="N65" i="1"/>
  <c r="M65" i="1"/>
  <c r="P65" i="1" s="1"/>
  <c r="J65" i="1"/>
  <c r="I65" i="1"/>
  <c r="H65" i="1"/>
  <c r="K65" i="1" s="1"/>
  <c r="O64" i="1"/>
  <c r="P64" i="1" s="1"/>
  <c r="N64" i="1"/>
  <c r="M64" i="1"/>
  <c r="J64" i="1"/>
  <c r="I64" i="1"/>
  <c r="H64" i="1"/>
  <c r="K64" i="1" s="1"/>
  <c r="O63" i="1"/>
  <c r="N63" i="1"/>
  <c r="M63" i="1"/>
  <c r="P63" i="1" s="1"/>
  <c r="J63" i="1"/>
  <c r="I63" i="1"/>
  <c r="H63" i="1"/>
  <c r="K63" i="1" s="1"/>
  <c r="O62" i="1"/>
  <c r="N62" i="1"/>
  <c r="M62" i="1"/>
  <c r="P62" i="1" s="1"/>
  <c r="J62" i="1"/>
  <c r="K62" i="1" s="1"/>
  <c r="I62" i="1"/>
  <c r="H62" i="1"/>
  <c r="O61" i="1"/>
  <c r="N61" i="1"/>
  <c r="P61" i="1" s="1"/>
  <c r="K61" i="1"/>
  <c r="J61" i="1"/>
  <c r="I61" i="1"/>
  <c r="O60" i="1"/>
  <c r="N60" i="1"/>
  <c r="M60" i="1"/>
  <c r="P60" i="1" s="1"/>
  <c r="J60" i="1"/>
  <c r="I60" i="1"/>
  <c r="H60" i="1"/>
  <c r="K60" i="1" s="1"/>
  <c r="O59" i="1"/>
  <c r="N59" i="1"/>
  <c r="M59" i="1"/>
  <c r="P59" i="1" s="1"/>
  <c r="J59" i="1"/>
  <c r="I59" i="1"/>
  <c r="H59" i="1"/>
  <c r="K59" i="1" s="1"/>
  <c r="O58" i="1"/>
  <c r="P58" i="1" s="1"/>
  <c r="N58" i="1"/>
  <c r="M58" i="1"/>
  <c r="J58" i="1"/>
  <c r="I58" i="1"/>
  <c r="H58" i="1"/>
  <c r="K58" i="1" s="1"/>
  <c r="O57" i="1"/>
  <c r="N57" i="1"/>
  <c r="M57" i="1"/>
  <c r="P57" i="1" s="1"/>
  <c r="J57" i="1"/>
  <c r="I57" i="1"/>
  <c r="H57" i="1"/>
  <c r="K57" i="1" s="1"/>
  <c r="O56" i="1"/>
  <c r="N56" i="1"/>
  <c r="M56" i="1"/>
  <c r="P56" i="1" s="1"/>
  <c r="J56" i="1"/>
  <c r="K56" i="1" s="1"/>
  <c r="I56" i="1"/>
  <c r="H56" i="1"/>
  <c r="O29" i="1"/>
  <c r="N29" i="1"/>
  <c r="M29" i="1"/>
  <c r="P29" i="1" s="1"/>
  <c r="J29" i="1"/>
  <c r="I29" i="1"/>
  <c r="K29" i="1" s="1"/>
  <c r="O28" i="1"/>
  <c r="N28" i="1"/>
  <c r="M28" i="1"/>
  <c r="P28" i="1" s="1"/>
  <c r="K28" i="1"/>
  <c r="J28" i="1"/>
  <c r="H28" i="1"/>
  <c r="O27" i="1"/>
  <c r="N27" i="1"/>
  <c r="M27" i="1"/>
  <c r="P27" i="1" s="1"/>
  <c r="J27" i="1"/>
  <c r="I27" i="1"/>
  <c r="K27" i="1" s="1"/>
  <c r="O26" i="1"/>
  <c r="N26" i="1"/>
  <c r="M26" i="1"/>
  <c r="P26" i="1" s="1"/>
  <c r="J26" i="1"/>
  <c r="I26" i="1"/>
  <c r="H26" i="1"/>
  <c r="K26" i="1" s="1"/>
  <c r="O25" i="1"/>
  <c r="N25" i="1"/>
  <c r="P25" i="1" s="1"/>
  <c r="M25" i="1"/>
  <c r="J25" i="1"/>
  <c r="H25" i="1"/>
  <c r="K25" i="1" s="1"/>
  <c r="O24" i="1"/>
  <c r="P24" i="1" s="1"/>
  <c r="N24" i="1"/>
  <c r="M24" i="1"/>
  <c r="J24" i="1"/>
  <c r="I24" i="1"/>
  <c r="H24" i="1"/>
  <c r="K24" i="1" s="1"/>
  <c r="O23" i="1"/>
  <c r="N23" i="1"/>
  <c r="M23" i="1"/>
  <c r="P23" i="1" s="1"/>
  <c r="J23" i="1"/>
  <c r="I23" i="1"/>
  <c r="H23" i="1"/>
  <c r="K23" i="1" s="1"/>
  <c r="O22" i="1"/>
  <c r="N22" i="1"/>
  <c r="M22" i="1"/>
  <c r="P22" i="1" s="1"/>
  <c r="J22" i="1"/>
  <c r="K22" i="1" s="1"/>
  <c r="I22" i="1"/>
  <c r="H22" i="1"/>
  <c r="O21" i="1"/>
  <c r="N21" i="1"/>
  <c r="M21" i="1"/>
  <c r="P21" i="1" s="1"/>
  <c r="J21" i="1"/>
  <c r="I21" i="1"/>
  <c r="H21" i="1"/>
  <c r="K21" i="1" s="1"/>
  <c r="O20" i="1"/>
  <c r="N20" i="1"/>
  <c r="M20" i="1"/>
  <c r="P20" i="1" s="1"/>
  <c r="J20" i="1"/>
  <c r="I20" i="1"/>
  <c r="H20" i="1"/>
  <c r="K20" i="1" s="1"/>
  <c r="O19" i="1"/>
  <c r="P19" i="1" s="1"/>
  <c r="N19" i="1"/>
  <c r="M19" i="1"/>
  <c r="J19" i="1"/>
  <c r="I19" i="1"/>
  <c r="H19" i="1"/>
  <c r="K19" i="1" s="1"/>
  <c r="O18" i="1"/>
  <c r="N18" i="1"/>
  <c r="M18" i="1"/>
  <c r="P18" i="1" s="1"/>
  <c r="J18" i="1"/>
  <c r="I18" i="1"/>
  <c r="H18" i="1"/>
  <c r="K18" i="1" s="1"/>
  <c r="O17" i="1"/>
  <c r="N17" i="1"/>
  <c r="M17" i="1"/>
  <c r="P17" i="1" s="1"/>
  <c r="J17" i="1"/>
  <c r="K17" i="1" s="1"/>
  <c r="I17" i="1"/>
  <c r="H17" i="1"/>
  <c r="O16" i="1"/>
  <c r="N16" i="1"/>
  <c r="M16" i="1"/>
  <c r="P16" i="1" s="1"/>
  <c r="J16" i="1"/>
  <c r="I16" i="1"/>
  <c r="H16" i="1"/>
  <c r="K16" i="1" s="1"/>
  <c r="O15" i="1"/>
  <c r="N15" i="1"/>
  <c r="M15" i="1"/>
  <c r="P15" i="1" s="1"/>
  <c r="J15" i="1"/>
  <c r="I15" i="1"/>
  <c r="H15" i="1"/>
  <c r="K15" i="1" s="1"/>
  <c r="O14" i="1"/>
  <c r="P14" i="1" s="1"/>
  <c r="N14" i="1"/>
  <c r="M14" i="1"/>
  <c r="J14" i="1"/>
  <c r="I14" i="1"/>
  <c r="H14" i="1"/>
  <c r="K14" i="1" s="1"/>
  <c r="O13" i="1"/>
  <c r="N13" i="1"/>
  <c r="M13" i="1"/>
  <c r="P13" i="1" s="1"/>
  <c r="J13" i="1"/>
  <c r="I13" i="1"/>
  <c r="H13" i="1"/>
  <c r="K13" i="1" s="1"/>
  <c r="O12" i="1"/>
  <c r="N12" i="1"/>
  <c r="M12" i="1"/>
  <c r="P12" i="1" s="1"/>
  <c r="J12" i="1"/>
  <c r="K12" i="1" s="1"/>
  <c r="I12" i="1"/>
  <c r="H12" i="1"/>
  <c r="O11" i="1"/>
  <c r="N11" i="1"/>
  <c r="M11" i="1"/>
  <c r="P11" i="1" s="1"/>
  <c r="J11" i="1"/>
  <c r="H11" i="1"/>
  <c r="K11" i="1" s="1"/>
  <c r="O10" i="1"/>
  <c r="N10" i="1"/>
  <c r="M10" i="1"/>
  <c r="P10" i="1" s="1"/>
  <c r="K10" i="1"/>
  <c r="J10" i="1"/>
  <c r="I10" i="1"/>
  <c r="H10" i="1"/>
  <c r="O9" i="1"/>
  <c r="N9" i="1"/>
  <c r="P9" i="1" s="1"/>
  <c r="M9" i="1"/>
  <c r="J9" i="1"/>
  <c r="I9" i="1"/>
  <c r="H9" i="1"/>
  <c r="K9" i="1" s="1"/>
  <c r="O8" i="1"/>
  <c r="N8" i="1"/>
  <c r="M8" i="1"/>
  <c r="P8" i="1" s="1"/>
  <c r="J8" i="1"/>
  <c r="I8" i="1"/>
  <c r="H8" i="1"/>
  <c r="K8" i="1" s="1"/>
  <c r="P7" i="1"/>
  <c r="O7" i="1"/>
  <c r="N7" i="1"/>
  <c r="M7" i="1"/>
  <c r="J7" i="1"/>
  <c r="I7" i="1"/>
  <c r="K7" i="1" s="1"/>
  <c r="H7" i="1"/>
  <c r="O6" i="1"/>
  <c r="N6" i="1"/>
  <c r="M6" i="1"/>
  <c r="P6" i="1" s="1"/>
  <c r="J6" i="1"/>
  <c r="I6" i="1"/>
  <c r="H6" i="1"/>
  <c r="K6" i="1" s="1"/>
  <c r="O5" i="1"/>
  <c r="N5" i="1"/>
  <c r="M5" i="1"/>
  <c r="P5" i="1" s="1"/>
  <c r="K5" i="1"/>
  <c r="J5" i="1"/>
  <c r="I5" i="1"/>
  <c r="H5" i="1"/>
  <c r="O4" i="1"/>
  <c r="N4" i="1"/>
  <c r="P4" i="1" s="1"/>
  <c r="M4" i="1"/>
  <c r="J4" i="1"/>
  <c r="I4" i="1"/>
  <c r="H4" i="1"/>
  <c r="K4" i="1" s="1"/>
</calcChain>
</file>

<file path=xl/sharedStrings.xml><?xml version="1.0" encoding="utf-8"?>
<sst xmlns="http://schemas.openxmlformats.org/spreadsheetml/2006/main" count="479" uniqueCount="76">
  <si>
    <r>
      <rPr>
        <b/>
        <sz val="12"/>
        <rFont val="Calibri"/>
        <family val="2"/>
        <scheme val="minor"/>
      </rPr>
      <t>Supplementary Table S7</t>
    </r>
    <r>
      <rPr>
        <sz val="12"/>
        <rFont val="Calibri"/>
        <family val="2"/>
        <scheme val="minor"/>
      </rPr>
      <t xml:space="preserve">. Cq values measured in </t>
    </r>
    <r>
      <rPr>
        <i/>
        <sz val="12"/>
        <rFont val="Calibri"/>
        <family val="2"/>
        <scheme val="minor"/>
      </rPr>
      <t>PvHd1</t>
    </r>
    <r>
      <rPr>
        <sz val="12"/>
        <rFont val="Calibri"/>
        <family val="2"/>
        <scheme val="minor"/>
      </rPr>
      <t>-overexpressing T</t>
    </r>
    <r>
      <rPr>
        <vertAlign val="sub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 xml:space="preserve"> transgenic plants in CO-null L</t>
    </r>
    <r>
      <rPr>
        <i/>
        <sz val="12"/>
        <rFont val="Calibri"/>
        <family val="2"/>
        <scheme val="minor"/>
      </rPr>
      <t>er</t>
    </r>
    <r>
      <rPr>
        <sz val="12"/>
        <rFont val="Calibri"/>
        <family val="2"/>
        <scheme val="minor"/>
      </rPr>
      <t xml:space="preserve"> plants. </t>
    </r>
  </si>
  <si>
    <t>tech1</t>
  </si>
  <si>
    <t>tech2</t>
  </si>
  <si>
    <t>tech3</t>
  </si>
  <si>
    <t>Fluor</t>
  </si>
  <si>
    <t>Target</t>
  </si>
  <si>
    <t>Sample</t>
  </si>
  <si>
    <t>Batch</t>
  </si>
  <si>
    <t>Cq</t>
  </si>
  <si>
    <t>dCq</t>
  </si>
  <si>
    <t>std_dCq</t>
  </si>
  <si>
    <t>SYBR</t>
  </si>
  <si>
    <t>Actin2</t>
  </si>
  <si>
    <t>AP13_T1_1-12</t>
  </si>
  <si>
    <t>1</t>
  </si>
  <si>
    <t>AP13_T1_1-14</t>
  </si>
  <si>
    <t>AP13_T1_1-16</t>
  </si>
  <si>
    <t>AP13_T1_1-21</t>
  </si>
  <si>
    <t>AP13_T1_1-6</t>
  </si>
  <si>
    <t>AP13_T1_1-9</t>
  </si>
  <si>
    <t>AP13_T1_3-12</t>
  </si>
  <si>
    <t>AP13_T1_3-13</t>
  </si>
  <si>
    <t>AP13_T1_3-22</t>
  </si>
  <si>
    <t>AP13_T1_3-3</t>
  </si>
  <si>
    <t>AP13_T1_3-7</t>
  </si>
  <si>
    <t>AP13_T1_3-8</t>
  </si>
  <si>
    <t>AP13_T1_3-B</t>
  </si>
  <si>
    <t>AP13_T1_5-12</t>
  </si>
  <si>
    <t>AP13_T1_5-15</t>
  </si>
  <si>
    <t>AP13_T1_5-18</t>
  </si>
  <si>
    <t>AP13_T1_5-7</t>
  </si>
  <si>
    <t>AP13_T1_8-14</t>
  </si>
  <si>
    <t>AP13_T1_8-15</t>
  </si>
  <si>
    <t>AP13_T1_8-18</t>
  </si>
  <si>
    <t>AP13_T1_8-20</t>
  </si>
  <si>
    <t>AP13_T1_8-3</t>
  </si>
  <si>
    <t>AP13_T1_8-8</t>
  </si>
  <si>
    <t>Su_T1_1-18</t>
  </si>
  <si>
    <t>Su_T1_1-4</t>
  </si>
  <si>
    <t>Su_T1_1-8</t>
  </si>
  <si>
    <t>PvHd1</t>
  </si>
  <si>
    <t>AP13_T1_1_3</t>
  </si>
  <si>
    <t>2</t>
  </si>
  <si>
    <t>AP13_T1_1_4</t>
  </si>
  <si>
    <t>AP13_T1_1_5</t>
  </si>
  <si>
    <t>AP13_T1_1_7</t>
  </si>
  <si>
    <t>AP13_T1_1_8</t>
  </si>
  <si>
    <t>AP13_T1_1_9</t>
  </si>
  <si>
    <t>NA</t>
  </si>
  <si>
    <t>AP13_T1_6_1</t>
  </si>
  <si>
    <t>AP13_T1_6_10</t>
  </si>
  <si>
    <t>AP13_T1_6_11</t>
  </si>
  <si>
    <t>AP13_T1_6_12</t>
  </si>
  <si>
    <t>AP13_T1_6_5</t>
  </si>
  <si>
    <t>AP13_T1_6_6</t>
  </si>
  <si>
    <t>AP13_T1_6_9</t>
  </si>
  <si>
    <t>AP13_T1_8_10</t>
  </si>
  <si>
    <t>AP13_T1_8_12</t>
  </si>
  <si>
    <t>AP13_T1_8_3</t>
  </si>
  <si>
    <t>AP13_T1_8_4</t>
  </si>
  <si>
    <t>AP13_T1_8_6</t>
  </si>
  <si>
    <t>AP13_T1_8_7</t>
  </si>
  <si>
    <t>Su_T1_1_10</t>
  </si>
  <si>
    <t>Su_T1_1_11</t>
  </si>
  <si>
    <t>Su_T1_1_3</t>
  </si>
  <si>
    <t>Su_T1_1_5</t>
  </si>
  <si>
    <t>Su_T1_1_7</t>
  </si>
  <si>
    <t>Su_T1_3_16</t>
  </si>
  <si>
    <t>Su_T1_3_17</t>
  </si>
  <si>
    <t>Su_T1_3_3</t>
  </si>
  <si>
    <t>Su_T1_3_5</t>
  </si>
  <si>
    <t>Su_T1_3_7</t>
  </si>
  <si>
    <t>Su_T1_3_8</t>
  </si>
  <si>
    <t>NA indicates no Cq measurement within the 38 cycles.</t>
  </si>
  <si>
    <t>Orange-filled cells indicate outliers of dCq values across technical replicates which were excluded from averaged dCq values (CqPvHd1-CqActin2).</t>
  </si>
  <si>
    <t>Column M-P show the calculations without excluding deviated dCq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6" x14ac:knownFonts="1">
    <font>
      <sz val="12"/>
      <color theme="1"/>
      <name val="Calibri"/>
      <family val="2"/>
      <scheme val="minor"/>
    </font>
    <font>
      <sz val="8.25"/>
      <name val="Microsoft Sans Serif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vertAlign val="subscript"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F5B084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top"/>
      <protection locked="0"/>
    </xf>
  </cellStyleXfs>
  <cellXfs count="9">
    <xf numFmtId="0" fontId="0" fillId="0" borderId="0" xfId="0"/>
    <xf numFmtId="49" fontId="2" fillId="0" borderId="0" xfId="1" applyNumberFormat="1" applyFont="1" applyAlignment="1" applyProtection="1">
      <alignment vertical="center"/>
    </xf>
    <xf numFmtId="0" fontId="2" fillId="0" borderId="0" xfId="1" applyFont="1" applyAlignment="1" applyProtection="1">
      <alignment vertical="center"/>
    </xf>
    <xf numFmtId="164" fontId="2" fillId="0" borderId="0" xfId="1" applyNumberFormat="1" applyFont="1" applyAlignment="1" applyProtection="1">
      <alignment vertical="center"/>
    </xf>
    <xf numFmtId="0" fontId="2" fillId="2" borderId="0" xfId="1" applyFont="1" applyFill="1" applyAlignment="1">
      <alignment horizontal="center" vertical="center" wrapText="1"/>
      <protection locked="0"/>
    </xf>
    <xf numFmtId="0" fontId="2" fillId="2" borderId="0" xfId="1" applyFont="1" applyFill="1" applyAlignment="1">
      <alignment horizontal="center" vertical="center"/>
      <protection locked="0"/>
    </xf>
    <xf numFmtId="2" fontId="2" fillId="0" borderId="0" xfId="1" applyNumberFormat="1" applyFont="1" applyAlignment="1" applyProtection="1">
      <alignment vertical="center"/>
    </xf>
    <xf numFmtId="2" fontId="2" fillId="3" borderId="0" xfId="1" applyNumberFormat="1" applyFont="1" applyFill="1" applyAlignment="1" applyProtection="1">
      <alignment vertical="center"/>
    </xf>
    <xf numFmtId="164" fontId="2" fillId="0" borderId="0" xfId="0" applyNumberFormat="1" applyFont="1" applyAlignment="1">
      <alignment vertical="center"/>
    </xf>
  </cellXfs>
  <cellStyles count="2">
    <cellStyle name="Normal" xfId="0" builtinId="0"/>
    <cellStyle name="Normal 2 2" xfId="1" xr:uid="{BEE988DC-5CDE-4A6B-B5BA-E5F007D18DC5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14221-F9FA-4A1E-B398-5A1AE5A09EFD}">
  <sheetPr>
    <pageSetUpPr fitToPage="1"/>
  </sheetPr>
  <dimension ref="A1:P119"/>
  <sheetViews>
    <sheetView tabSelected="1" zoomScale="98" zoomScaleNormal="98" workbookViewId="0">
      <pane xSplit="1" ySplit="3" topLeftCell="B4" activePane="bottomRight" state="frozen"/>
      <selection pane="topRight" activeCell="B16" sqref="B16"/>
      <selection pane="bottomLeft" activeCell="B16" sqref="B16"/>
      <selection pane="bottomRight" activeCell="N11" sqref="N11"/>
    </sheetView>
  </sheetViews>
  <sheetFormatPr defaultColWidth="6.625" defaultRowHeight="15" customHeight="1" x14ac:dyDescent="0.25"/>
  <cols>
    <col min="1" max="1" width="6.625" style="1" customWidth="1"/>
    <col min="2" max="2" width="8.625" style="1" customWidth="1"/>
    <col min="3" max="4" width="10" style="1" customWidth="1"/>
    <col min="5" max="7" width="10" style="3" customWidth="1"/>
    <col min="8" max="10" width="6.125" style="2" customWidth="1"/>
    <col min="11" max="16384" width="6.625" style="2"/>
  </cols>
  <sheetData>
    <row r="1" spans="1:16" ht="15" customHeight="1" x14ac:dyDescent="0.25">
      <c r="A1" s="1" t="s">
        <v>0</v>
      </c>
      <c r="E1" s="2"/>
      <c r="F1" s="2"/>
      <c r="G1" s="2"/>
    </row>
    <row r="2" spans="1:16" ht="15" customHeight="1" x14ac:dyDescent="0.25">
      <c r="E2" s="3" t="s">
        <v>1</v>
      </c>
      <c r="F2" s="3" t="s">
        <v>2</v>
      </c>
      <c r="G2" s="3" t="s">
        <v>3</v>
      </c>
      <c r="H2" s="2" t="s">
        <v>1</v>
      </c>
      <c r="I2" s="2" t="s">
        <v>2</v>
      </c>
      <c r="J2" s="2" t="s">
        <v>3</v>
      </c>
      <c r="M2" s="2" t="s">
        <v>1</v>
      </c>
      <c r="N2" s="2" t="s">
        <v>2</v>
      </c>
      <c r="O2" s="2" t="s">
        <v>3</v>
      </c>
    </row>
    <row r="3" spans="1:16" s="5" customFormat="1" ht="30" customHeight="1" x14ac:dyDescent="0.25">
      <c r="A3" s="4" t="s">
        <v>4</v>
      </c>
      <c r="B3" s="4" t="s">
        <v>5</v>
      </c>
      <c r="C3" s="4" t="s">
        <v>6</v>
      </c>
      <c r="D3" s="4" t="s">
        <v>7</v>
      </c>
      <c r="E3" s="4" t="s">
        <v>8</v>
      </c>
      <c r="F3" s="4" t="s">
        <v>8</v>
      </c>
      <c r="G3" s="4" t="s">
        <v>8</v>
      </c>
      <c r="H3" s="5" t="s">
        <v>9</v>
      </c>
      <c r="I3" s="5" t="s">
        <v>9</v>
      </c>
      <c r="J3" s="5" t="s">
        <v>9</v>
      </c>
      <c r="K3" s="5" t="s">
        <v>10</v>
      </c>
      <c r="M3" s="5" t="s">
        <v>9</v>
      </c>
      <c r="N3" s="5" t="s">
        <v>9</v>
      </c>
      <c r="O3" s="5" t="s">
        <v>9</v>
      </c>
      <c r="P3" s="5" t="s">
        <v>10</v>
      </c>
    </row>
    <row r="4" spans="1:16" ht="15" customHeight="1" x14ac:dyDescent="0.25">
      <c r="A4" s="1" t="s">
        <v>11</v>
      </c>
      <c r="B4" s="1" t="s">
        <v>12</v>
      </c>
      <c r="C4" s="1" t="s">
        <v>13</v>
      </c>
      <c r="D4" s="1" t="s">
        <v>14</v>
      </c>
      <c r="E4" s="3">
        <v>21.114895306518601</v>
      </c>
      <c r="F4" s="3">
        <v>21.613429989941199</v>
      </c>
      <c r="G4" s="3">
        <v>20.8196965531098</v>
      </c>
      <c r="H4" s="6">
        <f>$E30-$E4</f>
        <v>6.5219788887152994</v>
      </c>
      <c r="I4" s="6">
        <f>$F30-$F4</f>
        <v>6.6271377444748012</v>
      </c>
      <c r="J4" s="6">
        <f>$G30-$G4</f>
        <v>6.8668897077807003</v>
      </c>
      <c r="K4" s="6">
        <f>STDEV(H4:J4)</f>
        <v>0.17677804443333575</v>
      </c>
      <c r="L4" s="6"/>
      <c r="M4" s="6">
        <f>$E30-$E4</f>
        <v>6.5219788887152994</v>
      </c>
      <c r="N4" s="6">
        <f>$F30-$F4</f>
        <v>6.6271377444748012</v>
      </c>
      <c r="O4" s="6">
        <f>$G30-$G4</f>
        <v>6.8668897077807003</v>
      </c>
      <c r="P4" s="2">
        <f>STDEV(M4:O4)</f>
        <v>0.17677804443333575</v>
      </c>
    </row>
    <row r="5" spans="1:16" ht="15" customHeight="1" x14ac:dyDescent="0.25">
      <c r="A5" s="1" t="s">
        <v>11</v>
      </c>
      <c r="B5" s="1" t="s">
        <v>12</v>
      </c>
      <c r="C5" s="1" t="s">
        <v>15</v>
      </c>
      <c r="D5" s="1" t="s">
        <v>14</v>
      </c>
      <c r="E5" s="3">
        <v>25.066687991967399</v>
      </c>
      <c r="F5" s="3">
        <v>25.451042667908698</v>
      </c>
      <c r="G5" s="3">
        <v>24.708445486157199</v>
      </c>
      <c r="H5" s="6">
        <f t="shared" ref="H5:H28" si="0">$E31-$E5</f>
        <v>-1.4198099881754978</v>
      </c>
      <c r="I5" s="6">
        <f t="shared" ref="I5:I29" si="1">$F31-$F5</f>
        <v>-1.4747511916063978</v>
      </c>
      <c r="J5" s="6">
        <f t="shared" ref="J5:J29" si="2">$G31-$G5</f>
        <v>-1.4108778259780976</v>
      </c>
      <c r="K5" s="6">
        <f t="shared" ref="K5:K29" si="3">STDEV(H5:J5)</f>
        <v>3.4588355922773394E-2</v>
      </c>
      <c r="L5" s="6"/>
      <c r="M5" s="6">
        <f t="shared" ref="M5:M29" si="4">$E31-$E5</f>
        <v>-1.4198099881754978</v>
      </c>
      <c r="N5" s="6">
        <f t="shared" ref="N5:N29" si="5">$F31-$F5</f>
        <v>-1.4747511916063978</v>
      </c>
      <c r="O5" s="6">
        <f t="shared" ref="O5:O29" si="6">$G31-$G5</f>
        <v>-1.4108778259780976</v>
      </c>
      <c r="P5" s="2">
        <f t="shared" ref="P5:P29" si="7">STDEV(M5:O5)</f>
        <v>3.4588355922773394E-2</v>
      </c>
    </row>
    <row r="6" spans="1:16" ht="15" customHeight="1" x14ac:dyDescent="0.25">
      <c r="A6" s="1" t="s">
        <v>11</v>
      </c>
      <c r="B6" s="1" t="s">
        <v>12</v>
      </c>
      <c r="C6" s="1" t="s">
        <v>16</v>
      </c>
      <c r="D6" s="1" t="s">
        <v>14</v>
      </c>
      <c r="E6" s="3">
        <v>20.409017104977298</v>
      </c>
      <c r="F6" s="3">
        <v>20.859258868815001</v>
      </c>
      <c r="G6" s="3">
        <v>20.158282102039799</v>
      </c>
      <c r="H6" s="6">
        <f t="shared" si="0"/>
        <v>9.1839006948672015</v>
      </c>
      <c r="I6" s="6">
        <f t="shared" si="1"/>
        <v>9.5051490787224004</v>
      </c>
      <c r="J6" s="6">
        <f t="shared" si="2"/>
        <v>9.8801210034136027</v>
      </c>
      <c r="K6" s="6">
        <f t="shared" si="3"/>
        <v>0.3484554458532319</v>
      </c>
      <c r="L6" s="6"/>
      <c r="M6" s="6">
        <f t="shared" si="4"/>
        <v>9.1839006948672015</v>
      </c>
      <c r="N6" s="6">
        <f t="shared" si="5"/>
        <v>9.5051490787224004</v>
      </c>
      <c r="O6" s="6">
        <f t="shared" si="6"/>
        <v>9.8801210034136027</v>
      </c>
      <c r="P6" s="2">
        <f t="shared" si="7"/>
        <v>0.3484554458532319</v>
      </c>
    </row>
    <row r="7" spans="1:16" ht="15" customHeight="1" x14ac:dyDescent="0.25">
      <c r="A7" s="1" t="s">
        <v>11</v>
      </c>
      <c r="B7" s="1" t="s">
        <v>12</v>
      </c>
      <c r="C7" s="1" t="s">
        <v>17</v>
      </c>
      <c r="D7" s="1" t="s">
        <v>14</v>
      </c>
      <c r="E7" s="3">
        <v>20.803808616415601</v>
      </c>
      <c r="F7" s="3">
        <v>21.232286874080099</v>
      </c>
      <c r="G7" s="3">
        <v>20.5199825888768</v>
      </c>
      <c r="H7" s="6">
        <f t="shared" si="0"/>
        <v>7.009170258695498</v>
      </c>
      <c r="I7" s="6">
        <f t="shared" si="1"/>
        <v>8.0458536327641994</v>
      </c>
      <c r="J7" s="6">
        <f t="shared" si="2"/>
        <v>7.5758829278220006</v>
      </c>
      <c r="K7" s="6">
        <f t="shared" si="3"/>
        <v>0.51909346154663694</v>
      </c>
      <c r="L7" s="6"/>
      <c r="M7" s="6">
        <f t="shared" si="4"/>
        <v>7.009170258695498</v>
      </c>
      <c r="N7" s="6">
        <f t="shared" si="5"/>
        <v>8.0458536327641994</v>
      </c>
      <c r="O7" s="6">
        <f t="shared" si="6"/>
        <v>7.5758829278220006</v>
      </c>
      <c r="P7" s="2">
        <f t="shared" si="7"/>
        <v>0.51909346154663694</v>
      </c>
    </row>
    <row r="8" spans="1:16" ht="15" customHeight="1" x14ac:dyDescent="0.25">
      <c r="A8" s="1" t="s">
        <v>11</v>
      </c>
      <c r="B8" s="1" t="s">
        <v>12</v>
      </c>
      <c r="C8" s="1" t="s">
        <v>18</v>
      </c>
      <c r="D8" s="1" t="s">
        <v>14</v>
      </c>
      <c r="E8" s="3">
        <v>21.439457011484599</v>
      </c>
      <c r="F8" s="3">
        <v>22.0154079461268</v>
      </c>
      <c r="G8" s="3">
        <v>21.261978147232099</v>
      </c>
      <c r="H8" s="6">
        <f t="shared" si="0"/>
        <v>0.75093455555100164</v>
      </c>
      <c r="I8" s="6">
        <f t="shared" si="1"/>
        <v>0.7134705808663</v>
      </c>
      <c r="J8" s="6">
        <f t="shared" si="2"/>
        <v>0.92688953999170209</v>
      </c>
      <c r="K8" s="6">
        <f t="shared" si="3"/>
        <v>0.11395273732478813</v>
      </c>
      <c r="L8" s="6"/>
      <c r="M8" s="6">
        <f t="shared" si="4"/>
        <v>0.75093455555100164</v>
      </c>
      <c r="N8" s="6">
        <f t="shared" si="5"/>
        <v>0.7134705808663</v>
      </c>
      <c r="O8" s="6">
        <f t="shared" si="6"/>
        <v>0.92688953999170209</v>
      </c>
      <c r="P8" s="2">
        <f t="shared" si="7"/>
        <v>0.11395273732478813</v>
      </c>
    </row>
    <row r="9" spans="1:16" ht="15" customHeight="1" x14ac:dyDescent="0.25">
      <c r="A9" s="1" t="s">
        <v>11</v>
      </c>
      <c r="B9" s="1" t="s">
        <v>12</v>
      </c>
      <c r="C9" s="1" t="s">
        <v>19</v>
      </c>
      <c r="D9" s="1" t="s">
        <v>14</v>
      </c>
      <c r="E9" s="3">
        <v>23.889566356374502</v>
      </c>
      <c r="F9" s="3">
        <v>24.3456402271547</v>
      </c>
      <c r="G9" s="3">
        <v>23.792279375338701</v>
      </c>
      <c r="H9" s="6">
        <f t="shared" si="0"/>
        <v>4.205023324283399</v>
      </c>
      <c r="I9" s="6">
        <f t="shared" si="1"/>
        <v>4.4996458787283018</v>
      </c>
      <c r="J9" s="6">
        <f t="shared" si="2"/>
        <v>4.1927923874139985</v>
      </c>
      <c r="K9" s="6">
        <f t="shared" si="3"/>
        <v>0.17373884162545047</v>
      </c>
      <c r="L9" s="6"/>
      <c r="M9" s="6">
        <f t="shared" si="4"/>
        <v>4.205023324283399</v>
      </c>
      <c r="N9" s="6">
        <f t="shared" si="5"/>
        <v>4.4996458787283018</v>
      </c>
      <c r="O9" s="6">
        <f t="shared" si="6"/>
        <v>4.1927923874139985</v>
      </c>
      <c r="P9" s="2">
        <f t="shared" si="7"/>
        <v>0.17373884162545047</v>
      </c>
    </row>
    <row r="10" spans="1:16" ht="15" customHeight="1" x14ac:dyDescent="0.25">
      <c r="A10" s="1" t="s">
        <v>11</v>
      </c>
      <c r="B10" s="1" t="s">
        <v>12</v>
      </c>
      <c r="C10" s="1" t="s">
        <v>20</v>
      </c>
      <c r="D10" s="1" t="s">
        <v>14</v>
      </c>
      <c r="E10" s="3">
        <v>20.898120383132198</v>
      </c>
      <c r="F10" s="3">
        <v>21.2447051682603</v>
      </c>
      <c r="G10" s="3">
        <v>20.685365383542099</v>
      </c>
      <c r="H10" s="6">
        <f t="shared" si="0"/>
        <v>-1.0064826048279976</v>
      </c>
      <c r="I10" s="6">
        <f t="shared" si="1"/>
        <v>-0.63600607269519926</v>
      </c>
      <c r="J10" s="6">
        <f t="shared" si="2"/>
        <v>-0.72294521166150005</v>
      </c>
      <c r="K10" s="6">
        <f t="shared" si="3"/>
        <v>0.19373724821219365</v>
      </c>
      <c r="L10" s="6"/>
      <c r="M10" s="6">
        <f t="shared" si="4"/>
        <v>-1.0064826048279976</v>
      </c>
      <c r="N10" s="6">
        <f t="shared" si="5"/>
        <v>-0.63600607269519926</v>
      </c>
      <c r="O10" s="6">
        <f t="shared" si="6"/>
        <v>-0.72294521166150005</v>
      </c>
      <c r="P10" s="2">
        <f t="shared" si="7"/>
        <v>0.19373724821219365</v>
      </c>
    </row>
    <row r="11" spans="1:16" ht="15" customHeight="1" x14ac:dyDescent="0.25">
      <c r="A11" s="1" t="s">
        <v>11</v>
      </c>
      <c r="B11" s="1" t="s">
        <v>12</v>
      </c>
      <c r="C11" s="1" t="s">
        <v>21</v>
      </c>
      <c r="D11" s="1" t="s">
        <v>14</v>
      </c>
      <c r="E11" s="3">
        <v>19.061570318072299</v>
      </c>
      <c r="F11" s="3">
        <v>20.5012859427286</v>
      </c>
      <c r="G11" s="3">
        <v>19.196574001853499</v>
      </c>
      <c r="H11" s="6">
        <f t="shared" si="0"/>
        <v>2.0611882040804019</v>
      </c>
      <c r="I11" s="7"/>
      <c r="J11" s="6">
        <f t="shared" si="2"/>
        <v>2.821858307276603</v>
      </c>
      <c r="K11" s="6">
        <f t="shared" si="3"/>
        <v>0.53787498821590518</v>
      </c>
      <c r="L11" s="6"/>
      <c r="M11" s="6">
        <f t="shared" si="4"/>
        <v>2.0611882040804019</v>
      </c>
      <c r="N11" s="7">
        <f t="shared" si="5"/>
        <v>4.7856003523759014</v>
      </c>
      <c r="O11" s="6">
        <f t="shared" si="6"/>
        <v>2.821858307276603</v>
      </c>
      <c r="P11" s="2">
        <f t="shared" si="7"/>
        <v>1.4057811220911667</v>
      </c>
    </row>
    <row r="12" spans="1:16" ht="15" customHeight="1" x14ac:dyDescent="0.25">
      <c r="A12" s="1" t="s">
        <v>11</v>
      </c>
      <c r="B12" s="1" t="s">
        <v>12</v>
      </c>
      <c r="C12" s="1" t="s">
        <v>22</v>
      </c>
      <c r="D12" s="1" t="s">
        <v>14</v>
      </c>
      <c r="E12" s="3">
        <v>21.196594593037801</v>
      </c>
      <c r="F12" s="3">
        <v>21.638700787392199</v>
      </c>
      <c r="G12" s="3">
        <v>21.060631135254098</v>
      </c>
      <c r="H12" s="6">
        <f t="shared" si="0"/>
        <v>-2.4444950988342029</v>
      </c>
      <c r="I12" s="6">
        <f t="shared" si="1"/>
        <v>-2.5717573804907978</v>
      </c>
      <c r="J12" s="6">
        <f t="shared" si="2"/>
        <v>-2.4408993414647995</v>
      </c>
      <c r="K12" s="6">
        <f t="shared" si="3"/>
        <v>7.4534605141092933E-2</v>
      </c>
      <c r="L12" s="6"/>
      <c r="M12" s="6">
        <f t="shared" si="4"/>
        <v>-2.4444950988342029</v>
      </c>
      <c r="N12" s="6">
        <f t="shared" si="5"/>
        <v>-2.5717573804907978</v>
      </c>
      <c r="O12" s="6">
        <f t="shared" si="6"/>
        <v>-2.4408993414647995</v>
      </c>
      <c r="P12" s="2">
        <f t="shared" si="7"/>
        <v>7.4534605141092933E-2</v>
      </c>
    </row>
    <row r="13" spans="1:16" ht="15" customHeight="1" x14ac:dyDescent="0.25">
      <c r="A13" s="1" t="s">
        <v>11</v>
      </c>
      <c r="B13" s="1" t="s">
        <v>12</v>
      </c>
      <c r="C13" s="1" t="s">
        <v>23</v>
      </c>
      <c r="D13" s="1" t="s">
        <v>14</v>
      </c>
      <c r="E13" s="3">
        <v>21.260237191148398</v>
      </c>
      <c r="F13" s="3">
        <v>21.845630646468098</v>
      </c>
      <c r="G13" s="3">
        <v>20.988107980699599</v>
      </c>
      <c r="H13" s="6">
        <f t="shared" si="0"/>
        <v>3.451726320069703</v>
      </c>
      <c r="I13" s="6">
        <f t="shared" si="1"/>
        <v>3.5654176646276028</v>
      </c>
      <c r="J13" s="6">
        <f t="shared" si="2"/>
        <v>3.7132632779421009</v>
      </c>
      <c r="K13" s="6">
        <f t="shared" si="3"/>
        <v>0.13113963775105755</v>
      </c>
      <c r="L13" s="6"/>
      <c r="M13" s="6">
        <f t="shared" si="4"/>
        <v>3.451726320069703</v>
      </c>
      <c r="N13" s="6">
        <f t="shared" si="5"/>
        <v>3.5654176646276028</v>
      </c>
      <c r="O13" s="6">
        <f t="shared" si="6"/>
        <v>3.7132632779421009</v>
      </c>
      <c r="P13" s="2">
        <f t="shared" si="7"/>
        <v>0.13113963775105755</v>
      </c>
    </row>
    <row r="14" spans="1:16" ht="15" customHeight="1" x14ac:dyDescent="0.25">
      <c r="A14" s="1" t="s">
        <v>11</v>
      </c>
      <c r="B14" s="1" t="s">
        <v>12</v>
      </c>
      <c r="C14" s="1" t="s">
        <v>24</v>
      </c>
      <c r="D14" s="1" t="s">
        <v>14</v>
      </c>
      <c r="E14" s="3">
        <v>22.961190095722699</v>
      </c>
      <c r="F14" s="3">
        <v>23.464247322297801</v>
      </c>
      <c r="G14" s="3">
        <v>22.549319786395898</v>
      </c>
      <c r="H14" s="6">
        <f t="shared" si="0"/>
        <v>-4.0686265823633008</v>
      </c>
      <c r="I14" s="6">
        <f t="shared" si="1"/>
        <v>-4.1637832388766007</v>
      </c>
      <c r="J14" s="6">
        <f t="shared" si="2"/>
        <v>-3.9518412469716999</v>
      </c>
      <c r="K14" s="6">
        <f t="shared" si="3"/>
        <v>0.10615477047997411</v>
      </c>
      <c r="L14" s="6"/>
      <c r="M14" s="6">
        <f t="shared" si="4"/>
        <v>-4.0686265823633008</v>
      </c>
      <c r="N14" s="6">
        <f t="shared" si="5"/>
        <v>-4.1637832388766007</v>
      </c>
      <c r="O14" s="6">
        <f t="shared" si="6"/>
        <v>-3.9518412469716999</v>
      </c>
      <c r="P14" s="2">
        <f t="shared" si="7"/>
        <v>0.10615477047997411</v>
      </c>
    </row>
    <row r="15" spans="1:16" ht="15" customHeight="1" x14ac:dyDescent="0.25">
      <c r="A15" s="1" t="s">
        <v>11</v>
      </c>
      <c r="B15" s="1" t="s">
        <v>12</v>
      </c>
      <c r="C15" s="1" t="s">
        <v>25</v>
      </c>
      <c r="D15" s="1" t="s">
        <v>14</v>
      </c>
      <c r="E15" s="3">
        <v>20.867990903635199</v>
      </c>
      <c r="F15" s="3">
        <v>21.286354156548899</v>
      </c>
      <c r="G15" s="3">
        <v>20.509071834974101</v>
      </c>
      <c r="H15" s="6">
        <f t="shared" si="0"/>
        <v>11.182203833480703</v>
      </c>
      <c r="I15" s="6">
        <f t="shared" si="1"/>
        <v>11.479027815295598</v>
      </c>
      <c r="J15" s="6">
        <f t="shared" si="2"/>
        <v>11.159597605624</v>
      </c>
      <c r="K15" s="6">
        <f t="shared" si="3"/>
        <v>0.17825598473786691</v>
      </c>
      <c r="L15" s="6"/>
      <c r="M15" s="6">
        <f t="shared" si="4"/>
        <v>11.182203833480703</v>
      </c>
      <c r="N15" s="6">
        <f t="shared" si="5"/>
        <v>11.479027815295598</v>
      </c>
      <c r="O15" s="6">
        <f t="shared" si="6"/>
        <v>11.159597605624</v>
      </c>
      <c r="P15" s="2">
        <f t="shared" si="7"/>
        <v>0.17825598473786691</v>
      </c>
    </row>
    <row r="16" spans="1:16" ht="15" customHeight="1" x14ac:dyDescent="0.25">
      <c r="A16" s="1" t="s">
        <v>11</v>
      </c>
      <c r="B16" s="1" t="s">
        <v>12</v>
      </c>
      <c r="C16" s="1" t="s">
        <v>26</v>
      </c>
      <c r="D16" s="1" t="s">
        <v>14</v>
      </c>
      <c r="E16" s="3">
        <v>22.511280189735199</v>
      </c>
      <c r="F16" s="3">
        <v>22.880518557237401</v>
      </c>
      <c r="G16" s="3">
        <v>22.1781137882781</v>
      </c>
      <c r="H16" s="6">
        <f t="shared" si="0"/>
        <v>-4.1388537098337004</v>
      </c>
      <c r="I16" s="6">
        <f t="shared" si="1"/>
        <v>-4.4612245393269028</v>
      </c>
      <c r="J16" s="6">
        <f t="shared" si="2"/>
        <v>-4.105233401176001</v>
      </c>
      <c r="K16" s="6">
        <f t="shared" si="3"/>
        <v>0.19654641831059858</v>
      </c>
      <c r="L16" s="6"/>
      <c r="M16" s="6">
        <f t="shared" si="4"/>
        <v>-4.1388537098337004</v>
      </c>
      <c r="N16" s="6">
        <f t="shared" si="5"/>
        <v>-4.4612245393269028</v>
      </c>
      <c r="O16" s="6">
        <f t="shared" si="6"/>
        <v>-4.105233401176001</v>
      </c>
      <c r="P16" s="2">
        <f t="shared" si="7"/>
        <v>0.19654641831059858</v>
      </c>
    </row>
    <row r="17" spans="1:16" ht="15" customHeight="1" x14ac:dyDescent="0.25">
      <c r="A17" s="1" t="s">
        <v>11</v>
      </c>
      <c r="B17" s="1" t="s">
        <v>12</v>
      </c>
      <c r="C17" s="1" t="s">
        <v>27</v>
      </c>
      <c r="D17" s="1" t="s">
        <v>14</v>
      </c>
      <c r="E17" s="3">
        <v>21.807379834848099</v>
      </c>
      <c r="F17" s="3">
        <v>22.3888952573955</v>
      </c>
      <c r="G17" s="3">
        <v>21.560567462050599</v>
      </c>
      <c r="H17" s="6">
        <f t="shared" si="0"/>
        <v>1.7831531808141996</v>
      </c>
      <c r="I17" s="6">
        <f t="shared" si="1"/>
        <v>2.0860975943214015</v>
      </c>
      <c r="J17" s="6">
        <f t="shared" si="2"/>
        <v>1.9261602400702991</v>
      </c>
      <c r="K17" s="6">
        <f t="shared" si="3"/>
        <v>0.15155103318527322</v>
      </c>
      <c r="L17" s="6"/>
      <c r="M17" s="6">
        <f t="shared" si="4"/>
        <v>1.7831531808141996</v>
      </c>
      <c r="N17" s="6">
        <f t="shared" si="5"/>
        <v>2.0860975943214015</v>
      </c>
      <c r="O17" s="6">
        <f t="shared" si="6"/>
        <v>1.9261602400702991</v>
      </c>
      <c r="P17" s="2">
        <f t="shared" si="7"/>
        <v>0.15155103318527322</v>
      </c>
    </row>
    <row r="18" spans="1:16" ht="15" customHeight="1" x14ac:dyDescent="0.25">
      <c r="A18" s="1" t="s">
        <v>11</v>
      </c>
      <c r="B18" s="1" t="s">
        <v>12</v>
      </c>
      <c r="C18" s="1" t="s">
        <v>28</v>
      </c>
      <c r="D18" s="1" t="s">
        <v>14</v>
      </c>
      <c r="E18" s="3">
        <v>21.0769810218342</v>
      </c>
      <c r="F18" s="3">
        <v>21.466014329515499</v>
      </c>
      <c r="G18" s="3">
        <v>21.002874265736299</v>
      </c>
      <c r="H18" s="6">
        <f t="shared" si="0"/>
        <v>2.3776130481658981</v>
      </c>
      <c r="I18" s="6">
        <f t="shared" si="1"/>
        <v>2.5180427278119026</v>
      </c>
      <c r="J18" s="6">
        <f t="shared" si="2"/>
        <v>2.1651809769284007</v>
      </c>
      <c r="K18" s="6">
        <f t="shared" si="3"/>
        <v>0.17765101324990296</v>
      </c>
      <c r="L18" s="6"/>
      <c r="M18" s="6">
        <f t="shared" si="4"/>
        <v>2.3776130481658981</v>
      </c>
      <c r="N18" s="6">
        <f t="shared" si="5"/>
        <v>2.5180427278119026</v>
      </c>
      <c r="O18" s="6">
        <f t="shared" si="6"/>
        <v>2.1651809769284007</v>
      </c>
      <c r="P18" s="2">
        <f t="shared" si="7"/>
        <v>0.17765101324990296</v>
      </c>
    </row>
    <row r="19" spans="1:16" ht="15" customHeight="1" x14ac:dyDescent="0.25">
      <c r="A19" s="1" t="s">
        <v>11</v>
      </c>
      <c r="B19" s="1" t="s">
        <v>12</v>
      </c>
      <c r="C19" s="1" t="s">
        <v>29</v>
      </c>
      <c r="D19" s="1" t="s">
        <v>14</v>
      </c>
      <c r="E19" s="3">
        <v>20.253197786967799</v>
      </c>
      <c r="F19" s="3">
        <v>20.7819889572067</v>
      </c>
      <c r="G19" s="3">
        <v>20.073524270252399</v>
      </c>
      <c r="H19" s="6">
        <f t="shared" si="0"/>
        <v>-0.39425033126979869</v>
      </c>
      <c r="I19" s="6">
        <f t="shared" si="1"/>
        <v>-0.26310930475040095</v>
      </c>
      <c r="J19" s="6">
        <f t="shared" si="2"/>
        <v>-0.31220587927019849</v>
      </c>
      <c r="K19" s="6">
        <f t="shared" si="3"/>
        <v>6.6256741254574758E-2</v>
      </c>
      <c r="L19" s="6"/>
      <c r="M19" s="6">
        <f t="shared" si="4"/>
        <v>-0.39425033126979869</v>
      </c>
      <c r="N19" s="6">
        <f t="shared" si="5"/>
        <v>-0.26310930475040095</v>
      </c>
      <c r="O19" s="6">
        <f t="shared" si="6"/>
        <v>-0.31220587927019849</v>
      </c>
      <c r="P19" s="2">
        <f t="shared" si="7"/>
        <v>6.6256741254574758E-2</v>
      </c>
    </row>
    <row r="20" spans="1:16" ht="15" customHeight="1" x14ac:dyDescent="0.25">
      <c r="A20" s="1" t="s">
        <v>11</v>
      </c>
      <c r="B20" s="1" t="s">
        <v>12</v>
      </c>
      <c r="C20" s="1" t="s">
        <v>30</v>
      </c>
      <c r="D20" s="1" t="s">
        <v>14</v>
      </c>
      <c r="E20" s="3">
        <v>20.392761661242201</v>
      </c>
      <c r="F20" s="3">
        <v>20.9118198552172</v>
      </c>
      <c r="G20" s="3">
        <v>20.124374821090601</v>
      </c>
      <c r="H20" s="6">
        <f t="shared" si="0"/>
        <v>3.0704075014992007</v>
      </c>
      <c r="I20" s="6">
        <f t="shared" si="1"/>
        <v>3.1036471435495017</v>
      </c>
      <c r="J20" s="6">
        <f t="shared" si="2"/>
        <v>3.4940766482877983</v>
      </c>
      <c r="K20" s="6">
        <f t="shared" si="3"/>
        <v>0.23559697858645598</v>
      </c>
      <c r="L20" s="6"/>
      <c r="M20" s="6">
        <f t="shared" si="4"/>
        <v>3.0704075014992007</v>
      </c>
      <c r="N20" s="6">
        <f t="shared" si="5"/>
        <v>3.1036471435495017</v>
      </c>
      <c r="O20" s="6">
        <f t="shared" si="6"/>
        <v>3.4940766482877983</v>
      </c>
      <c r="P20" s="2">
        <f t="shared" si="7"/>
        <v>0.23559697858645598</v>
      </c>
    </row>
    <row r="21" spans="1:16" ht="15" customHeight="1" x14ac:dyDescent="0.25">
      <c r="A21" s="1" t="s">
        <v>11</v>
      </c>
      <c r="B21" s="1" t="s">
        <v>12</v>
      </c>
      <c r="C21" s="1" t="s">
        <v>31</v>
      </c>
      <c r="D21" s="1" t="s">
        <v>14</v>
      </c>
      <c r="E21" s="3">
        <v>21.333974089432999</v>
      </c>
      <c r="F21" s="3">
        <v>22.074732419198298</v>
      </c>
      <c r="G21" s="3">
        <v>21.193927268600898</v>
      </c>
      <c r="H21" s="6">
        <f t="shared" si="0"/>
        <v>-2.9652279845116993</v>
      </c>
      <c r="I21" s="6">
        <f t="shared" si="1"/>
        <v>-3.1418185443611968</v>
      </c>
      <c r="J21" s="6">
        <f t="shared" si="2"/>
        <v>-2.9195726419780996</v>
      </c>
      <c r="K21" s="6">
        <f t="shared" si="3"/>
        <v>0.11737537877531813</v>
      </c>
      <c r="L21" s="6"/>
      <c r="M21" s="6">
        <f t="shared" si="4"/>
        <v>-2.9652279845116993</v>
      </c>
      <c r="N21" s="6">
        <f t="shared" si="5"/>
        <v>-3.1418185443611968</v>
      </c>
      <c r="O21" s="6">
        <f t="shared" si="6"/>
        <v>-2.9195726419780996</v>
      </c>
      <c r="P21" s="2">
        <f t="shared" si="7"/>
        <v>0.11737537877531813</v>
      </c>
    </row>
    <row r="22" spans="1:16" ht="15" customHeight="1" x14ac:dyDescent="0.25">
      <c r="A22" s="1" t="s">
        <v>11</v>
      </c>
      <c r="B22" s="1" t="s">
        <v>12</v>
      </c>
      <c r="C22" s="1" t="s">
        <v>32</v>
      </c>
      <c r="D22" s="1" t="s">
        <v>14</v>
      </c>
      <c r="E22" s="3">
        <v>20.374717117991899</v>
      </c>
      <c r="F22" s="3">
        <v>20.815377951863798</v>
      </c>
      <c r="G22" s="3">
        <v>20.195460175787201</v>
      </c>
      <c r="H22" s="6">
        <f t="shared" si="0"/>
        <v>0.77620400404219936</v>
      </c>
      <c r="I22" s="6">
        <f t="shared" si="1"/>
        <v>1.7826115373760025</v>
      </c>
      <c r="J22" s="6">
        <f t="shared" si="2"/>
        <v>1.2619704373698006</v>
      </c>
      <c r="K22" s="6">
        <f t="shared" si="3"/>
        <v>0.50330446483126501</v>
      </c>
      <c r="L22" s="6"/>
      <c r="M22" s="6">
        <f t="shared" si="4"/>
        <v>0.77620400404219936</v>
      </c>
      <c r="N22" s="6">
        <f t="shared" si="5"/>
        <v>1.7826115373760025</v>
      </c>
      <c r="O22" s="6">
        <f t="shared" si="6"/>
        <v>1.2619704373698006</v>
      </c>
      <c r="P22" s="2">
        <f t="shared" si="7"/>
        <v>0.50330446483126501</v>
      </c>
    </row>
    <row r="23" spans="1:16" ht="15" customHeight="1" x14ac:dyDescent="0.25">
      <c r="A23" s="1" t="s">
        <v>11</v>
      </c>
      <c r="B23" s="1" t="s">
        <v>12</v>
      </c>
      <c r="C23" s="1" t="s">
        <v>33</v>
      </c>
      <c r="D23" s="1" t="s">
        <v>14</v>
      </c>
      <c r="E23" s="3">
        <v>20.417459497097699</v>
      </c>
      <c r="F23" s="3">
        <v>20.917184684213101</v>
      </c>
      <c r="G23" s="3">
        <v>20.308733252690299</v>
      </c>
      <c r="H23" s="6">
        <f t="shared" si="0"/>
        <v>1.2393881118380001</v>
      </c>
      <c r="I23" s="6">
        <f t="shared" si="1"/>
        <v>1.6606667365484</v>
      </c>
      <c r="J23" s="6">
        <f t="shared" si="2"/>
        <v>1.305238478426201</v>
      </c>
      <c r="K23" s="6">
        <f t="shared" si="3"/>
        <v>0.22662053345091701</v>
      </c>
      <c r="L23" s="6"/>
      <c r="M23" s="6">
        <f t="shared" si="4"/>
        <v>1.2393881118380001</v>
      </c>
      <c r="N23" s="6">
        <f t="shared" si="5"/>
        <v>1.6606667365484</v>
      </c>
      <c r="O23" s="6">
        <f t="shared" si="6"/>
        <v>1.305238478426201</v>
      </c>
      <c r="P23" s="2">
        <f t="shared" si="7"/>
        <v>0.22662053345091701</v>
      </c>
    </row>
    <row r="24" spans="1:16" ht="15" customHeight="1" x14ac:dyDescent="0.25">
      <c r="A24" s="1" t="s">
        <v>11</v>
      </c>
      <c r="B24" s="1" t="s">
        <v>12</v>
      </c>
      <c r="C24" s="1" t="s">
        <v>34</v>
      </c>
      <c r="D24" s="1" t="s">
        <v>14</v>
      </c>
      <c r="E24" s="3">
        <v>22.205764184451201</v>
      </c>
      <c r="F24" s="3">
        <v>22.806547278356799</v>
      </c>
      <c r="G24" s="3">
        <v>22.0816395143782</v>
      </c>
      <c r="H24" s="6">
        <f t="shared" si="0"/>
        <v>-1.6956589199646999</v>
      </c>
      <c r="I24" s="6">
        <f t="shared" si="1"/>
        <v>-5.564242516719986E-2</v>
      </c>
      <c r="J24" s="6">
        <f t="shared" si="2"/>
        <v>-0.95799632252510136</v>
      </c>
      <c r="K24" s="6">
        <f t="shared" si="3"/>
        <v>0.8213852899163917</v>
      </c>
      <c r="L24" s="6"/>
      <c r="M24" s="6">
        <f t="shared" si="4"/>
        <v>-1.6956589199646999</v>
      </c>
      <c r="N24" s="6">
        <f t="shared" si="5"/>
        <v>-5.564242516719986E-2</v>
      </c>
      <c r="O24" s="6">
        <f t="shared" si="6"/>
        <v>-0.95799632252510136</v>
      </c>
      <c r="P24" s="2">
        <f t="shared" si="7"/>
        <v>0.8213852899163917</v>
      </c>
    </row>
    <row r="25" spans="1:16" ht="15" customHeight="1" x14ac:dyDescent="0.25">
      <c r="A25" s="1" t="s">
        <v>11</v>
      </c>
      <c r="B25" s="1" t="s">
        <v>12</v>
      </c>
      <c r="C25" s="1" t="s">
        <v>35</v>
      </c>
      <c r="D25" s="1" t="s">
        <v>14</v>
      </c>
      <c r="E25" s="3">
        <v>20.207987034480599</v>
      </c>
      <c r="F25" s="3">
        <v>20.7446290616504</v>
      </c>
      <c r="G25" s="3">
        <v>20.1220959512791</v>
      </c>
      <c r="H25" s="6">
        <f t="shared" si="0"/>
        <v>-2.0992556751004976</v>
      </c>
      <c r="I25" s="7"/>
      <c r="J25" s="6">
        <f t="shared" si="2"/>
        <v>-1.9792306352962008</v>
      </c>
      <c r="K25" s="6">
        <f t="shared" si="3"/>
        <v>8.4870519557803545E-2</v>
      </c>
      <c r="L25" s="6"/>
      <c r="M25" s="6">
        <f t="shared" si="4"/>
        <v>-2.0992556751004976</v>
      </c>
      <c r="N25" s="7">
        <f t="shared" si="5"/>
        <v>3.6369704094106012</v>
      </c>
      <c r="O25" s="6">
        <f t="shared" si="6"/>
        <v>-1.9792306352962008</v>
      </c>
      <c r="P25" s="2">
        <f t="shared" si="7"/>
        <v>3.2777128681793584</v>
      </c>
    </row>
    <row r="26" spans="1:16" ht="15" customHeight="1" x14ac:dyDescent="0.25">
      <c r="A26" s="1" t="s">
        <v>11</v>
      </c>
      <c r="B26" s="1" t="s">
        <v>12</v>
      </c>
      <c r="C26" s="1" t="s">
        <v>36</v>
      </c>
      <c r="D26" s="1" t="s">
        <v>14</v>
      </c>
      <c r="E26" s="3">
        <v>22.2265472945307</v>
      </c>
      <c r="F26" s="3">
        <v>22.678190070725499</v>
      </c>
      <c r="G26" s="3">
        <v>22.028240518290101</v>
      </c>
      <c r="H26" s="6">
        <f t="shared" si="0"/>
        <v>-2.7070015921986013</v>
      </c>
      <c r="I26" s="6">
        <f t="shared" si="1"/>
        <v>-2.3895144903024992</v>
      </c>
      <c r="J26" s="6">
        <f t="shared" si="2"/>
        <v>-2.4339933477671991</v>
      </c>
      <c r="K26" s="6">
        <f t="shared" si="3"/>
        <v>0.17190594820001004</v>
      </c>
      <c r="L26" s="6"/>
      <c r="M26" s="6">
        <f t="shared" si="4"/>
        <v>-2.7070015921986013</v>
      </c>
      <c r="N26" s="6">
        <f t="shared" si="5"/>
        <v>-2.3895144903024992</v>
      </c>
      <c r="O26" s="6">
        <f t="shared" si="6"/>
        <v>-2.4339933477671991</v>
      </c>
      <c r="P26" s="2">
        <f t="shared" si="7"/>
        <v>0.17190594820001004</v>
      </c>
    </row>
    <row r="27" spans="1:16" ht="15" customHeight="1" x14ac:dyDescent="0.25">
      <c r="A27" s="1" t="s">
        <v>11</v>
      </c>
      <c r="B27" s="1" t="s">
        <v>12</v>
      </c>
      <c r="C27" s="1" t="s">
        <v>37</v>
      </c>
      <c r="D27" s="1" t="s">
        <v>14</v>
      </c>
      <c r="E27" s="3">
        <v>21.682465087496801</v>
      </c>
      <c r="F27" s="3">
        <v>22.172005533695799</v>
      </c>
      <c r="G27" s="3">
        <v>21.067814789485201</v>
      </c>
      <c r="H27" s="7"/>
      <c r="I27" s="6">
        <f t="shared" si="1"/>
        <v>10.532103142654503</v>
      </c>
      <c r="J27" s="6">
        <f t="shared" si="2"/>
        <v>10.264232256464901</v>
      </c>
      <c r="K27" s="6">
        <f t="shared" si="3"/>
        <v>0.18941332010711745</v>
      </c>
      <c r="L27" s="6"/>
      <c r="M27" s="7">
        <f t="shared" si="4"/>
        <v>5.0815109010719972</v>
      </c>
      <c r="N27" s="6">
        <f t="shared" si="5"/>
        <v>10.532103142654503</v>
      </c>
      <c r="O27" s="6">
        <f t="shared" si="6"/>
        <v>10.264232256464901</v>
      </c>
      <c r="P27" s="2">
        <f t="shared" si="7"/>
        <v>3.0724938633872245</v>
      </c>
    </row>
    <row r="28" spans="1:16" ht="15" customHeight="1" x14ac:dyDescent="0.25">
      <c r="A28" s="1" t="s">
        <v>11</v>
      </c>
      <c r="B28" s="1" t="s">
        <v>12</v>
      </c>
      <c r="C28" s="1" t="s">
        <v>38</v>
      </c>
      <c r="D28" s="1" t="s">
        <v>14</v>
      </c>
      <c r="E28" s="3">
        <v>19.982614848910998</v>
      </c>
      <c r="F28" s="3">
        <v>22.342544781781999</v>
      </c>
      <c r="G28" s="3">
        <v>20.820282330372699</v>
      </c>
      <c r="H28" s="6">
        <f t="shared" si="0"/>
        <v>-0.26515278914429885</v>
      </c>
      <c r="I28" s="7"/>
      <c r="J28" s="6">
        <f t="shared" si="2"/>
        <v>-3.5125966838897682E-2</v>
      </c>
      <c r="K28" s="6">
        <f t="shared" si="3"/>
        <v>0.16265352590694215</v>
      </c>
      <c r="L28" s="6"/>
      <c r="M28" s="6">
        <f t="shared" si="4"/>
        <v>-0.26515278914429885</v>
      </c>
      <c r="N28" s="7">
        <f t="shared" si="5"/>
        <v>1.3124031421267013</v>
      </c>
      <c r="O28" s="6">
        <f t="shared" si="6"/>
        <v>-3.5125966838897682E-2</v>
      </c>
      <c r="P28" s="2">
        <f t="shared" si="7"/>
        <v>0.85219615844180829</v>
      </c>
    </row>
    <row r="29" spans="1:16" ht="15" customHeight="1" x14ac:dyDescent="0.25">
      <c r="A29" s="1" t="s">
        <v>11</v>
      </c>
      <c r="B29" s="1" t="s">
        <v>12</v>
      </c>
      <c r="C29" s="1" t="s">
        <v>39</v>
      </c>
      <c r="D29" s="1" t="s">
        <v>14</v>
      </c>
      <c r="E29" s="3">
        <v>20.493179229439701</v>
      </c>
      <c r="F29" s="3">
        <v>22.0501115368147</v>
      </c>
      <c r="G29" s="3">
        <v>20.876693314969899</v>
      </c>
      <c r="H29" s="7"/>
      <c r="I29" s="6">
        <f t="shared" si="1"/>
        <v>1.8722800352249003</v>
      </c>
      <c r="J29" s="6">
        <f t="shared" si="2"/>
        <v>1.9042808219467027</v>
      </c>
      <c r="K29" s="6">
        <f t="shared" si="3"/>
        <v>2.2627973294290907E-2</v>
      </c>
      <c r="L29" s="6"/>
      <c r="M29" s="7">
        <f t="shared" si="4"/>
        <v>0.64138158747759988</v>
      </c>
      <c r="N29" s="6">
        <f t="shared" si="5"/>
        <v>1.8722800352249003</v>
      </c>
      <c r="O29" s="6">
        <f t="shared" si="6"/>
        <v>1.9042808219467027</v>
      </c>
      <c r="P29" s="2">
        <f t="shared" si="7"/>
        <v>0.7200751714740361</v>
      </c>
    </row>
    <row r="30" spans="1:16" ht="15" customHeight="1" x14ac:dyDescent="0.25">
      <c r="A30" s="1" t="s">
        <v>11</v>
      </c>
      <c r="B30" s="1" t="s">
        <v>40</v>
      </c>
      <c r="C30" s="1" t="s">
        <v>13</v>
      </c>
      <c r="D30" s="1" t="s">
        <v>14</v>
      </c>
      <c r="E30" s="3">
        <v>27.636874195233901</v>
      </c>
      <c r="F30" s="3">
        <v>28.240567734416</v>
      </c>
      <c r="G30" s="3">
        <v>27.6865862608905</v>
      </c>
      <c r="H30" s="6"/>
      <c r="I30" s="6"/>
      <c r="J30" s="6"/>
      <c r="K30" s="6"/>
      <c r="L30" s="6"/>
      <c r="M30" s="6"/>
      <c r="N30" s="6"/>
      <c r="O30" s="6"/>
    </row>
    <row r="31" spans="1:16" ht="15" customHeight="1" x14ac:dyDescent="0.25">
      <c r="A31" s="1" t="s">
        <v>11</v>
      </c>
      <c r="B31" s="1" t="s">
        <v>40</v>
      </c>
      <c r="C31" s="1" t="s">
        <v>15</v>
      </c>
      <c r="D31" s="1" t="s">
        <v>14</v>
      </c>
      <c r="E31" s="3">
        <v>23.646878003791901</v>
      </c>
      <c r="F31" s="3">
        <v>23.976291476302301</v>
      </c>
      <c r="G31" s="3">
        <v>23.297567660179102</v>
      </c>
      <c r="H31" s="6"/>
      <c r="I31" s="6"/>
      <c r="J31" s="6"/>
      <c r="K31" s="6"/>
      <c r="L31" s="6"/>
      <c r="M31" s="6"/>
      <c r="N31" s="6"/>
      <c r="O31" s="6"/>
    </row>
    <row r="32" spans="1:16" ht="15" customHeight="1" x14ac:dyDescent="0.25">
      <c r="A32" s="1" t="s">
        <v>11</v>
      </c>
      <c r="B32" s="1" t="s">
        <v>40</v>
      </c>
      <c r="C32" s="1" t="s">
        <v>16</v>
      </c>
      <c r="D32" s="1" t="s">
        <v>14</v>
      </c>
      <c r="E32" s="3">
        <v>29.5929177998445</v>
      </c>
      <c r="F32" s="3">
        <v>30.364407947537401</v>
      </c>
      <c r="G32" s="3">
        <v>30.038403105453401</v>
      </c>
      <c r="H32" s="6"/>
      <c r="I32" s="6"/>
      <c r="J32" s="6"/>
      <c r="K32" s="6"/>
      <c r="L32" s="6"/>
      <c r="M32" s="6"/>
      <c r="N32" s="6"/>
      <c r="O32" s="6"/>
    </row>
    <row r="33" spans="1:15" ht="15" customHeight="1" x14ac:dyDescent="0.25">
      <c r="A33" s="1" t="s">
        <v>11</v>
      </c>
      <c r="B33" s="1" t="s">
        <v>40</v>
      </c>
      <c r="C33" s="1" t="s">
        <v>17</v>
      </c>
      <c r="D33" s="1" t="s">
        <v>14</v>
      </c>
      <c r="E33" s="3">
        <v>27.812978875111099</v>
      </c>
      <c r="F33" s="3">
        <v>29.278140506844299</v>
      </c>
      <c r="G33" s="3">
        <v>28.095865516698801</v>
      </c>
      <c r="H33" s="6"/>
      <c r="I33" s="6"/>
      <c r="J33" s="6"/>
      <c r="K33" s="6"/>
      <c r="L33" s="6"/>
      <c r="M33" s="6"/>
      <c r="N33" s="6"/>
      <c r="O33" s="6"/>
    </row>
    <row r="34" spans="1:15" ht="15" customHeight="1" x14ac:dyDescent="0.25">
      <c r="A34" s="1" t="s">
        <v>11</v>
      </c>
      <c r="B34" s="1" t="s">
        <v>40</v>
      </c>
      <c r="C34" s="1" t="s">
        <v>18</v>
      </c>
      <c r="D34" s="1" t="s">
        <v>14</v>
      </c>
      <c r="E34" s="3">
        <v>22.190391567035601</v>
      </c>
      <c r="F34" s="3">
        <v>22.7288785269931</v>
      </c>
      <c r="G34" s="3">
        <v>22.188867687223802</v>
      </c>
      <c r="H34" s="6"/>
      <c r="I34" s="6"/>
      <c r="J34" s="6"/>
      <c r="K34" s="6"/>
      <c r="L34" s="6"/>
      <c r="M34" s="6"/>
      <c r="N34" s="6"/>
      <c r="O34" s="6"/>
    </row>
    <row r="35" spans="1:15" ht="15" customHeight="1" x14ac:dyDescent="0.25">
      <c r="A35" s="1" t="s">
        <v>11</v>
      </c>
      <c r="B35" s="1" t="s">
        <v>40</v>
      </c>
      <c r="C35" s="1" t="s">
        <v>19</v>
      </c>
      <c r="D35" s="1" t="s">
        <v>14</v>
      </c>
      <c r="E35" s="3">
        <v>28.094589680657901</v>
      </c>
      <c r="F35" s="3">
        <v>28.845286105883002</v>
      </c>
      <c r="G35" s="3">
        <v>27.9850717627527</v>
      </c>
      <c r="H35" s="6"/>
      <c r="I35" s="6"/>
      <c r="J35" s="6"/>
      <c r="K35" s="6"/>
      <c r="L35" s="6"/>
      <c r="M35" s="6"/>
      <c r="N35" s="6"/>
      <c r="O35" s="6"/>
    </row>
    <row r="36" spans="1:15" ht="15" customHeight="1" x14ac:dyDescent="0.25">
      <c r="A36" s="1" t="s">
        <v>11</v>
      </c>
      <c r="B36" s="1" t="s">
        <v>40</v>
      </c>
      <c r="C36" s="1" t="s">
        <v>20</v>
      </c>
      <c r="D36" s="1" t="s">
        <v>14</v>
      </c>
      <c r="E36" s="3">
        <v>19.891637778304201</v>
      </c>
      <c r="F36" s="3">
        <v>20.6086990955651</v>
      </c>
      <c r="G36" s="3">
        <v>19.962420171880598</v>
      </c>
      <c r="H36" s="6"/>
      <c r="I36" s="6"/>
      <c r="J36" s="6"/>
      <c r="K36" s="6"/>
      <c r="L36" s="6"/>
      <c r="M36" s="6"/>
      <c r="N36" s="6"/>
      <c r="O36" s="6"/>
    </row>
    <row r="37" spans="1:15" ht="15" customHeight="1" x14ac:dyDescent="0.25">
      <c r="A37" s="1" t="s">
        <v>11</v>
      </c>
      <c r="B37" s="1" t="s">
        <v>40</v>
      </c>
      <c r="C37" s="1" t="s">
        <v>21</v>
      </c>
      <c r="D37" s="1" t="s">
        <v>14</v>
      </c>
      <c r="E37" s="3">
        <v>21.122758522152701</v>
      </c>
      <c r="F37" s="3">
        <v>25.286886295104502</v>
      </c>
      <c r="G37" s="3">
        <v>22.018432309130102</v>
      </c>
      <c r="H37" s="6"/>
      <c r="I37" s="6"/>
      <c r="J37" s="6"/>
      <c r="K37" s="6"/>
      <c r="L37" s="6"/>
      <c r="M37" s="6"/>
      <c r="N37" s="6"/>
      <c r="O37" s="6"/>
    </row>
    <row r="38" spans="1:15" ht="15" customHeight="1" x14ac:dyDescent="0.25">
      <c r="A38" s="1" t="s">
        <v>11</v>
      </c>
      <c r="B38" s="1" t="s">
        <v>40</v>
      </c>
      <c r="C38" s="1" t="s">
        <v>22</v>
      </c>
      <c r="D38" s="1" t="s">
        <v>14</v>
      </c>
      <c r="E38" s="3">
        <v>18.752099494203598</v>
      </c>
      <c r="F38" s="3">
        <v>19.066943406901402</v>
      </c>
      <c r="G38" s="3">
        <v>18.619731793789299</v>
      </c>
      <c r="H38" s="6"/>
      <c r="I38" s="6"/>
      <c r="J38" s="6"/>
      <c r="K38" s="6"/>
      <c r="L38" s="6"/>
      <c r="M38" s="6"/>
      <c r="N38" s="6"/>
      <c r="O38" s="6"/>
    </row>
    <row r="39" spans="1:15" ht="15" customHeight="1" x14ac:dyDescent="0.25">
      <c r="A39" s="1" t="s">
        <v>11</v>
      </c>
      <c r="B39" s="1" t="s">
        <v>40</v>
      </c>
      <c r="C39" s="1" t="s">
        <v>23</v>
      </c>
      <c r="D39" s="1" t="s">
        <v>14</v>
      </c>
      <c r="E39" s="3">
        <v>24.711963511218102</v>
      </c>
      <c r="F39" s="3">
        <v>25.411048311095701</v>
      </c>
      <c r="G39" s="3">
        <v>24.7013712586417</v>
      </c>
      <c r="H39" s="6"/>
      <c r="I39" s="6"/>
      <c r="J39" s="6"/>
      <c r="K39" s="6"/>
      <c r="L39" s="6"/>
      <c r="M39" s="6"/>
      <c r="N39" s="6"/>
      <c r="O39" s="6"/>
    </row>
    <row r="40" spans="1:15" ht="15" customHeight="1" x14ac:dyDescent="0.25">
      <c r="A40" s="1" t="s">
        <v>11</v>
      </c>
      <c r="B40" s="1" t="s">
        <v>40</v>
      </c>
      <c r="C40" s="1" t="s">
        <v>24</v>
      </c>
      <c r="D40" s="1" t="s">
        <v>14</v>
      </c>
      <c r="E40" s="3">
        <v>18.892563513359399</v>
      </c>
      <c r="F40" s="3">
        <v>19.3004640834212</v>
      </c>
      <c r="G40" s="3">
        <v>18.597478539424198</v>
      </c>
      <c r="H40" s="6"/>
      <c r="I40" s="6"/>
      <c r="J40" s="6"/>
      <c r="K40" s="6"/>
      <c r="L40" s="6"/>
      <c r="M40" s="6"/>
      <c r="N40" s="6"/>
      <c r="O40" s="6"/>
    </row>
    <row r="41" spans="1:15" ht="15" customHeight="1" x14ac:dyDescent="0.25">
      <c r="A41" s="1" t="s">
        <v>11</v>
      </c>
      <c r="B41" s="1" t="s">
        <v>40</v>
      </c>
      <c r="C41" s="1" t="s">
        <v>25</v>
      </c>
      <c r="D41" s="1" t="s">
        <v>14</v>
      </c>
      <c r="E41" s="3">
        <v>32.050194737115902</v>
      </c>
      <c r="F41" s="3">
        <v>32.765381971844498</v>
      </c>
      <c r="G41" s="3">
        <v>31.668669440598102</v>
      </c>
      <c r="H41" s="6"/>
      <c r="I41" s="6"/>
      <c r="J41" s="6"/>
      <c r="K41" s="6"/>
      <c r="L41" s="6"/>
      <c r="M41" s="6"/>
      <c r="N41" s="6"/>
      <c r="O41" s="6"/>
    </row>
    <row r="42" spans="1:15" ht="15" customHeight="1" x14ac:dyDescent="0.25">
      <c r="A42" s="1" t="s">
        <v>11</v>
      </c>
      <c r="B42" s="1" t="s">
        <v>40</v>
      </c>
      <c r="C42" s="1" t="s">
        <v>26</v>
      </c>
      <c r="D42" s="1" t="s">
        <v>14</v>
      </c>
      <c r="E42" s="3">
        <v>18.372426479901499</v>
      </c>
      <c r="F42" s="3">
        <v>18.419294017910499</v>
      </c>
      <c r="G42" s="3">
        <v>18.072880387102099</v>
      </c>
      <c r="H42" s="6"/>
      <c r="I42" s="6"/>
      <c r="J42" s="6"/>
      <c r="K42" s="6"/>
      <c r="L42" s="6"/>
      <c r="M42" s="6"/>
      <c r="N42" s="6"/>
      <c r="O42" s="6"/>
    </row>
    <row r="43" spans="1:15" ht="15" customHeight="1" x14ac:dyDescent="0.25">
      <c r="A43" s="1" t="s">
        <v>11</v>
      </c>
      <c r="B43" s="1" t="s">
        <v>40</v>
      </c>
      <c r="C43" s="1" t="s">
        <v>27</v>
      </c>
      <c r="D43" s="1" t="s">
        <v>14</v>
      </c>
      <c r="E43" s="3">
        <v>23.590533015662299</v>
      </c>
      <c r="F43" s="3">
        <v>24.474992851716902</v>
      </c>
      <c r="G43" s="3">
        <v>23.486727702120898</v>
      </c>
      <c r="H43" s="6"/>
      <c r="I43" s="6"/>
      <c r="J43" s="6"/>
      <c r="K43" s="6"/>
      <c r="L43" s="6"/>
      <c r="M43" s="6"/>
      <c r="N43" s="6"/>
      <c r="O43" s="6"/>
    </row>
    <row r="44" spans="1:15" ht="15" customHeight="1" x14ac:dyDescent="0.25">
      <c r="A44" s="1" t="s">
        <v>11</v>
      </c>
      <c r="B44" s="1" t="s">
        <v>40</v>
      </c>
      <c r="C44" s="1" t="s">
        <v>28</v>
      </c>
      <c r="D44" s="1" t="s">
        <v>14</v>
      </c>
      <c r="E44" s="3">
        <v>23.454594070000098</v>
      </c>
      <c r="F44" s="3">
        <v>23.984057057327401</v>
      </c>
      <c r="G44" s="3">
        <v>23.1680552426647</v>
      </c>
      <c r="H44" s="6"/>
      <c r="I44" s="6"/>
      <c r="J44" s="6"/>
      <c r="K44" s="6"/>
      <c r="L44" s="6"/>
      <c r="M44" s="6"/>
      <c r="N44" s="6"/>
      <c r="O44" s="6"/>
    </row>
    <row r="45" spans="1:15" ht="15" customHeight="1" x14ac:dyDescent="0.25">
      <c r="A45" s="1" t="s">
        <v>11</v>
      </c>
      <c r="B45" s="1" t="s">
        <v>40</v>
      </c>
      <c r="C45" s="1" t="s">
        <v>29</v>
      </c>
      <c r="D45" s="1" t="s">
        <v>14</v>
      </c>
      <c r="E45" s="3">
        <v>19.858947455698001</v>
      </c>
      <c r="F45" s="3">
        <v>20.518879652456299</v>
      </c>
      <c r="G45" s="3">
        <v>19.761318390982201</v>
      </c>
      <c r="H45" s="6"/>
      <c r="I45" s="6"/>
      <c r="J45" s="6"/>
      <c r="K45" s="6"/>
      <c r="L45" s="6"/>
      <c r="M45" s="6"/>
      <c r="N45" s="6"/>
      <c r="O45" s="6"/>
    </row>
    <row r="46" spans="1:15" ht="15" customHeight="1" x14ac:dyDescent="0.25">
      <c r="A46" s="1" t="s">
        <v>11</v>
      </c>
      <c r="B46" s="1" t="s">
        <v>40</v>
      </c>
      <c r="C46" s="1" t="s">
        <v>30</v>
      </c>
      <c r="D46" s="1" t="s">
        <v>14</v>
      </c>
      <c r="E46" s="3">
        <v>23.463169162741401</v>
      </c>
      <c r="F46" s="3">
        <v>24.015466998766701</v>
      </c>
      <c r="G46" s="3">
        <v>23.6184514693784</v>
      </c>
      <c r="H46" s="6"/>
      <c r="I46" s="6"/>
      <c r="J46" s="6"/>
      <c r="K46" s="6"/>
      <c r="L46" s="6"/>
      <c r="M46" s="6"/>
      <c r="N46" s="6"/>
      <c r="O46" s="6"/>
    </row>
    <row r="47" spans="1:15" ht="15" customHeight="1" x14ac:dyDescent="0.25">
      <c r="A47" s="1" t="s">
        <v>11</v>
      </c>
      <c r="B47" s="1" t="s">
        <v>40</v>
      </c>
      <c r="C47" s="1" t="s">
        <v>31</v>
      </c>
      <c r="D47" s="1" t="s">
        <v>14</v>
      </c>
      <c r="E47" s="3">
        <v>18.3687461049213</v>
      </c>
      <c r="F47" s="3">
        <v>18.932913874837102</v>
      </c>
      <c r="G47" s="3">
        <v>18.274354626622799</v>
      </c>
      <c r="H47" s="6"/>
      <c r="I47" s="6"/>
      <c r="J47" s="6"/>
      <c r="K47" s="6"/>
      <c r="L47" s="6"/>
      <c r="M47" s="6"/>
      <c r="N47" s="6"/>
      <c r="O47" s="6"/>
    </row>
    <row r="48" spans="1:15" ht="15" customHeight="1" x14ac:dyDescent="0.25">
      <c r="A48" s="1" t="s">
        <v>11</v>
      </c>
      <c r="B48" s="1" t="s">
        <v>40</v>
      </c>
      <c r="C48" s="1" t="s">
        <v>32</v>
      </c>
      <c r="D48" s="1" t="s">
        <v>14</v>
      </c>
      <c r="E48" s="3">
        <v>21.150921122034099</v>
      </c>
      <c r="F48" s="3">
        <v>22.597989489239801</v>
      </c>
      <c r="G48" s="3">
        <v>21.457430613157001</v>
      </c>
      <c r="H48" s="6"/>
      <c r="I48" s="6"/>
      <c r="J48" s="6"/>
      <c r="K48" s="6"/>
      <c r="L48" s="6"/>
      <c r="M48" s="6"/>
      <c r="N48" s="6"/>
      <c r="O48" s="6"/>
    </row>
    <row r="49" spans="1:16" ht="15" customHeight="1" x14ac:dyDescent="0.25">
      <c r="A49" s="1" t="s">
        <v>11</v>
      </c>
      <c r="B49" s="1" t="s">
        <v>40</v>
      </c>
      <c r="C49" s="1" t="s">
        <v>33</v>
      </c>
      <c r="D49" s="1" t="s">
        <v>14</v>
      </c>
      <c r="E49" s="3">
        <v>21.656847608935699</v>
      </c>
      <c r="F49" s="3">
        <v>22.577851420761501</v>
      </c>
      <c r="G49" s="3">
        <v>21.6139717311165</v>
      </c>
      <c r="H49" s="6"/>
      <c r="I49" s="6"/>
      <c r="J49" s="6"/>
      <c r="K49" s="6"/>
      <c r="L49" s="6"/>
      <c r="M49" s="6"/>
      <c r="N49" s="6"/>
      <c r="O49" s="6"/>
    </row>
    <row r="50" spans="1:16" ht="15" customHeight="1" x14ac:dyDescent="0.25">
      <c r="A50" s="1" t="s">
        <v>11</v>
      </c>
      <c r="B50" s="1" t="s">
        <v>40</v>
      </c>
      <c r="C50" s="1" t="s">
        <v>34</v>
      </c>
      <c r="D50" s="1" t="s">
        <v>14</v>
      </c>
      <c r="E50" s="3">
        <v>20.510105264486501</v>
      </c>
      <c r="F50" s="3">
        <v>22.750904853189599</v>
      </c>
      <c r="G50" s="3">
        <v>21.123643191853098</v>
      </c>
      <c r="H50" s="6"/>
      <c r="I50" s="6"/>
      <c r="J50" s="6"/>
      <c r="K50" s="6"/>
      <c r="L50" s="6"/>
      <c r="M50" s="6"/>
      <c r="N50" s="6"/>
      <c r="O50" s="6"/>
    </row>
    <row r="51" spans="1:16" ht="15" customHeight="1" x14ac:dyDescent="0.25">
      <c r="A51" s="1" t="s">
        <v>11</v>
      </c>
      <c r="B51" s="1" t="s">
        <v>40</v>
      </c>
      <c r="C51" s="1" t="s">
        <v>35</v>
      </c>
      <c r="D51" s="1" t="s">
        <v>14</v>
      </c>
      <c r="E51" s="3">
        <v>18.108731359380101</v>
      </c>
      <c r="F51" s="3">
        <v>24.381599471061001</v>
      </c>
      <c r="G51" s="3">
        <v>18.142865315982899</v>
      </c>
      <c r="H51" s="6"/>
      <c r="I51" s="6"/>
      <c r="J51" s="6"/>
      <c r="K51" s="6"/>
      <c r="L51" s="6"/>
      <c r="M51" s="6"/>
      <c r="N51" s="6"/>
      <c r="O51" s="6"/>
    </row>
    <row r="52" spans="1:16" ht="15" customHeight="1" x14ac:dyDescent="0.25">
      <c r="A52" s="1" t="s">
        <v>11</v>
      </c>
      <c r="B52" s="1" t="s">
        <v>40</v>
      </c>
      <c r="C52" s="1" t="s">
        <v>36</v>
      </c>
      <c r="D52" s="1" t="s">
        <v>14</v>
      </c>
      <c r="E52" s="3">
        <v>19.519545702332099</v>
      </c>
      <c r="F52" s="3">
        <v>20.288675580423</v>
      </c>
      <c r="G52" s="3">
        <v>19.594247170522902</v>
      </c>
      <c r="H52" s="6"/>
      <c r="I52" s="6"/>
      <c r="J52" s="6"/>
      <c r="K52" s="6"/>
      <c r="L52" s="6"/>
      <c r="M52" s="6"/>
      <c r="N52" s="6"/>
      <c r="O52" s="6"/>
    </row>
    <row r="53" spans="1:16" ht="15" customHeight="1" x14ac:dyDescent="0.25">
      <c r="A53" s="1" t="s">
        <v>11</v>
      </c>
      <c r="B53" s="1" t="s">
        <v>40</v>
      </c>
      <c r="C53" s="1" t="s">
        <v>37</v>
      </c>
      <c r="D53" s="1" t="s">
        <v>14</v>
      </c>
      <c r="E53" s="3">
        <v>26.763975988568799</v>
      </c>
      <c r="F53" s="3">
        <v>32.704108676350302</v>
      </c>
      <c r="G53" s="3">
        <v>31.332047045950102</v>
      </c>
      <c r="H53" s="6"/>
      <c r="I53" s="6"/>
      <c r="J53" s="6"/>
      <c r="K53" s="6"/>
      <c r="L53" s="6"/>
      <c r="M53" s="6"/>
      <c r="N53" s="6"/>
      <c r="O53" s="6"/>
    </row>
    <row r="54" spans="1:16" ht="15" customHeight="1" x14ac:dyDescent="0.25">
      <c r="A54" s="1" t="s">
        <v>11</v>
      </c>
      <c r="B54" s="1" t="s">
        <v>40</v>
      </c>
      <c r="C54" s="1" t="s">
        <v>38</v>
      </c>
      <c r="D54" s="1" t="s">
        <v>14</v>
      </c>
      <c r="E54" s="3">
        <v>19.717462059766699</v>
      </c>
      <c r="F54" s="3">
        <v>23.654947923908701</v>
      </c>
      <c r="G54" s="3">
        <v>20.785156363533801</v>
      </c>
      <c r="H54" s="6"/>
      <c r="I54" s="6"/>
      <c r="J54" s="6"/>
      <c r="K54" s="6"/>
      <c r="L54" s="6"/>
      <c r="M54" s="6"/>
      <c r="N54" s="6"/>
      <c r="O54" s="6"/>
    </row>
    <row r="55" spans="1:16" ht="15" customHeight="1" x14ac:dyDescent="0.25">
      <c r="A55" s="1" t="s">
        <v>11</v>
      </c>
      <c r="B55" s="1" t="s">
        <v>40</v>
      </c>
      <c r="C55" s="1" t="s">
        <v>39</v>
      </c>
      <c r="D55" s="1" t="s">
        <v>14</v>
      </c>
      <c r="E55" s="3">
        <v>21.1345608169173</v>
      </c>
      <c r="F55" s="3">
        <v>23.922391572039601</v>
      </c>
      <c r="G55" s="3">
        <v>22.780974136916601</v>
      </c>
      <c r="H55" s="6"/>
      <c r="I55" s="6"/>
      <c r="J55" s="6"/>
      <c r="K55" s="6"/>
      <c r="L55" s="6"/>
      <c r="M55" s="6"/>
      <c r="N55" s="6"/>
      <c r="O55" s="6"/>
    </row>
    <row r="56" spans="1:16" ht="15" customHeight="1" x14ac:dyDescent="0.25">
      <c r="A56" s="1" t="s">
        <v>11</v>
      </c>
      <c r="B56" s="1" t="s">
        <v>12</v>
      </c>
      <c r="C56" s="1" t="s">
        <v>41</v>
      </c>
      <c r="D56" s="1" t="s">
        <v>42</v>
      </c>
      <c r="E56" s="3">
        <v>21.599231694660499</v>
      </c>
      <c r="F56" s="3">
        <v>21.5727821724319</v>
      </c>
      <c r="G56" s="3">
        <v>21.753588215241599</v>
      </c>
      <c r="H56" s="6">
        <f>$E$86-$E$56</f>
        <v>6.2670358370125996</v>
      </c>
      <c r="I56" s="6">
        <f>$F$86-$F$56</f>
        <v>6.0214452822119</v>
      </c>
      <c r="J56" s="6">
        <f>$G$86-$G$56</f>
        <v>6.2093302697978991</v>
      </c>
      <c r="K56" s="6">
        <f>STDEV(H56:J56)</f>
        <v>0.12841691325203025</v>
      </c>
      <c r="L56" s="6"/>
      <c r="M56" s="6">
        <f>$E86-$E56</f>
        <v>6.2670358370125996</v>
      </c>
      <c r="N56" s="6">
        <f>$F86-$F56</f>
        <v>6.0214452822119</v>
      </c>
      <c r="O56" s="6">
        <f>$G86-$G56</f>
        <v>6.2093302697978991</v>
      </c>
      <c r="P56" s="6">
        <f>STDEV(M56:O56)</f>
        <v>0.12841691325203025</v>
      </c>
    </row>
    <row r="57" spans="1:16" ht="15" customHeight="1" x14ac:dyDescent="0.25">
      <c r="A57" s="1" t="s">
        <v>11</v>
      </c>
      <c r="B57" s="1" t="s">
        <v>12</v>
      </c>
      <c r="C57" s="1" t="s">
        <v>43</v>
      </c>
      <c r="D57" s="1" t="s">
        <v>42</v>
      </c>
      <c r="E57" s="3">
        <v>20.6213832111195</v>
      </c>
      <c r="F57" s="3">
        <v>20.403714773809401</v>
      </c>
      <c r="G57" s="3">
        <v>20.6813511490896</v>
      </c>
      <c r="H57" s="6">
        <f t="shared" ref="H57:J85" si="8">E87-E57</f>
        <v>8.4779842520384996</v>
      </c>
      <c r="I57" s="6">
        <f t="shared" si="8"/>
        <v>8.5993119533866</v>
      </c>
      <c r="J57" s="6">
        <f t="shared" si="8"/>
        <v>8.3676875092426997</v>
      </c>
      <c r="K57" s="6">
        <f t="shared" ref="K57:K85" si="9">STDEV(H57:J57)</f>
        <v>0.11585599229988605</v>
      </c>
      <c r="L57" s="6"/>
      <c r="M57" s="6">
        <f t="shared" ref="M57:M85" si="10">$E87-$E57</f>
        <v>8.4779842520384996</v>
      </c>
      <c r="N57" s="6">
        <f t="shared" ref="N57:N85" si="11">$F87-$F57</f>
        <v>8.5993119533866</v>
      </c>
      <c r="O57" s="6">
        <f t="shared" ref="O57:O85" si="12">$G87-$G57</f>
        <v>8.3676875092426997</v>
      </c>
      <c r="P57" s="6">
        <f t="shared" ref="P57:P85" si="13">STDEV(M57:O57)</f>
        <v>0.11585599229988605</v>
      </c>
    </row>
    <row r="58" spans="1:16" ht="15" customHeight="1" x14ac:dyDescent="0.25">
      <c r="A58" s="1" t="s">
        <v>11</v>
      </c>
      <c r="B58" s="1" t="s">
        <v>12</v>
      </c>
      <c r="C58" s="1" t="s">
        <v>44</v>
      </c>
      <c r="D58" s="1" t="s">
        <v>42</v>
      </c>
      <c r="E58" s="3">
        <v>20.450612308024301</v>
      </c>
      <c r="F58" s="3">
        <v>20.552517112009198</v>
      </c>
      <c r="G58" s="3">
        <v>20.4786982595535</v>
      </c>
      <c r="H58" s="6">
        <f t="shared" si="8"/>
        <v>7.3308090901536005</v>
      </c>
      <c r="I58" s="6">
        <f t="shared" si="8"/>
        <v>6.9030623853924027</v>
      </c>
      <c r="J58" s="6">
        <f t="shared" si="8"/>
        <v>7.2111011529425006</v>
      </c>
      <c r="K58" s="6">
        <f t="shared" si="9"/>
        <v>0.22067514434087013</v>
      </c>
      <c r="L58" s="6"/>
      <c r="M58" s="6">
        <f t="shared" si="10"/>
        <v>7.3308090901536005</v>
      </c>
      <c r="N58" s="6">
        <f t="shared" si="11"/>
        <v>6.9030623853924027</v>
      </c>
      <c r="O58" s="6">
        <f t="shared" si="12"/>
        <v>7.2111011529425006</v>
      </c>
      <c r="P58" s="6">
        <f t="shared" si="13"/>
        <v>0.22067514434087013</v>
      </c>
    </row>
    <row r="59" spans="1:16" ht="15" customHeight="1" x14ac:dyDescent="0.25">
      <c r="A59" s="1" t="s">
        <v>11</v>
      </c>
      <c r="B59" s="1" t="s">
        <v>12</v>
      </c>
      <c r="C59" s="1" t="s">
        <v>45</v>
      </c>
      <c r="D59" s="1" t="s">
        <v>42</v>
      </c>
      <c r="E59" s="3">
        <v>21.512880071023499</v>
      </c>
      <c r="F59" s="3">
        <v>21.345213527249701</v>
      </c>
      <c r="G59" s="3">
        <v>21.6161394352992</v>
      </c>
      <c r="H59" s="6">
        <f t="shared" si="8"/>
        <v>9.5291554517131019</v>
      </c>
      <c r="I59" s="6">
        <f t="shared" si="8"/>
        <v>9.3754923364990006</v>
      </c>
      <c r="J59" s="6">
        <f t="shared" si="8"/>
        <v>9.1544501557490996</v>
      </c>
      <c r="K59" s="6">
        <f t="shared" si="9"/>
        <v>0.1883596106173174</v>
      </c>
      <c r="L59" s="6"/>
      <c r="M59" s="6">
        <f t="shared" si="10"/>
        <v>9.5291554517131019</v>
      </c>
      <c r="N59" s="6">
        <f t="shared" si="11"/>
        <v>9.3754923364990006</v>
      </c>
      <c r="O59" s="6">
        <f t="shared" si="12"/>
        <v>9.1544501557490996</v>
      </c>
      <c r="P59" s="6">
        <f t="shared" si="13"/>
        <v>0.1883596106173174</v>
      </c>
    </row>
    <row r="60" spans="1:16" ht="15" customHeight="1" x14ac:dyDescent="0.25">
      <c r="A60" s="1" t="s">
        <v>11</v>
      </c>
      <c r="B60" s="1" t="s">
        <v>12</v>
      </c>
      <c r="C60" s="1" t="s">
        <v>46</v>
      </c>
      <c r="D60" s="1" t="s">
        <v>42</v>
      </c>
      <c r="E60" s="3">
        <v>20.097349775962901</v>
      </c>
      <c r="F60" s="3">
        <v>20.018921283273801</v>
      </c>
      <c r="G60" s="3">
        <v>20.117221745103901</v>
      </c>
      <c r="H60" s="6">
        <f t="shared" si="8"/>
        <v>4.1385861832574982</v>
      </c>
      <c r="I60" s="6">
        <f t="shared" si="8"/>
        <v>3.8959533528080996</v>
      </c>
      <c r="J60" s="6">
        <f t="shared" si="8"/>
        <v>4.0777254636997</v>
      </c>
      <c r="K60" s="6">
        <f t="shared" si="9"/>
        <v>0.12623775049152811</v>
      </c>
      <c r="L60" s="6"/>
      <c r="M60" s="6">
        <f t="shared" si="10"/>
        <v>4.1385861832574982</v>
      </c>
      <c r="N60" s="6">
        <f t="shared" si="11"/>
        <v>3.8959533528080996</v>
      </c>
      <c r="O60" s="6">
        <f t="shared" si="12"/>
        <v>4.0777254636997</v>
      </c>
      <c r="P60" s="6">
        <f t="shared" si="13"/>
        <v>0.12623775049152811</v>
      </c>
    </row>
    <row r="61" spans="1:16" ht="15" customHeight="1" x14ac:dyDescent="0.25">
      <c r="A61" s="1" t="s">
        <v>11</v>
      </c>
      <c r="B61" s="1" t="s">
        <v>12</v>
      </c>
      <c r="C61" s="1" t="s">
        <v>47</v>
      </c>
      <c r="D61" s="1" t="s">
        <v>42</v>
      </c>
      <c r="E61" s="8">
        <v>20.405622280592301</v>
      </c>
      <c r="F61" s="3">
        <v>20.0497119700557</v>
      </c>
      <c r="G61" s="3">
        <v>20.2710536738849</v>
      </c>
      <c r="H61" s="6" t="s">
        <v>48</v>
      </c>
      <c r="I61" s="6">
        <f t="shared" si="8"/>
        <v>17.581116200070003</v>
      </c>
      <c r="J61" s="6">
        <f t="shared" si="8"/>
        <v>17.136603594316199</v>
      </c>
      <c r="K61" s="6">
        <f>STDEV(I61:J61)</f>
        <v>0.31431787785141718</v>
      </c>
      <c r="L61" s="6"/>
      <c r="M61" s="6" t="s">
        <v>48</v>
      </c>
      <c r="N61" s="6">
        <f t="shared" si="11"/>
        <v>17.581116200070003</v>
      </c>
      <c r="O61" s="6">
        <f t="shared" si="12"/>
        <v>17.136603594316199</v>
      </c>
      <c r="P61" s="6">
        <f t="shared" si="13"/>
        <v>0.31431787785141718</v>
      </c>
    </row>
    <row r="62" spans="1:16" ht="15" customHeight="1" x14ac:dyDescent="0.25">
      <c r="A62" s="1" t="s">
        <v>11</v>
      </c>
      <c r="B62" s="1" t="s">
        <v>12</v>
      </c>
      <c r="C62" s="1" t="s">
        <v>49</v>
      </c>
      <c r="D62" s="1" t="s">
        <v>42</v>
      </c>
      <c r="E62" s="3">
        <v>21.761793258277098</v>
      </c>
      <c r="F62" s="3">
        <v>21.483646659947599</v>
      </c>
      <c r="G62" s="3">
        <v>21.789178317329998</v>
      </c>
      <c r="H62" s="6">
        <f t="shared" si="8"/>
        <v>-1.0805015404453968</v>
      </c>
      <c r="I62" s="6">
        <f t="shared" si="8"/>
        <v>-1.1068017056024999</v>
      </c>
      <c r="J62" s="6">
        <f t="shared" si="8"/>
        <v>-1.1723110333865989</v>
      </c>
      <c r="K62" s="6">
        <f t="shared" si="9"/>
        <v>4.7279582817068205E-2</v>
      </c>
      <c r="L62" s="6"/>
      <c r="M62" s="6">
        <f t="shared" si="10"/>
        <v>-1.0805015404453968</v>
      </c>
      <c r="N62" s="6">
        <f t="shared" si="11"/>
        <v>-1.1068017056024999</v>
      </c>
      <c r="O62" s="6">
        <f t="shared" si="12"/>
        <v>-1.1723110333865989</v>
      </c>
      <c r="P62" s="6">
        <f t="shared" si="13"/>
        <v>4.7279582817068205E-2</v>
      </c>
    </row>
    <row r="63" spans="1:16" ht="15" customHeight="1" x14ac:dyDescent="0.25">
      <c r="A63" s="1" t="s">
        <v>11</v>
      </c>
      <c r="B63" s="1" t="s">
        <v>12</v>
      </c>
      <c r="C63" s="1" t="s">
        <v>50</v>
      </c>
      <c r="D63" s="1" t="s">
        <v>42</v>
      </c>
      <c r="E63" s="3">
        <v>19.6983257893725</v>
      </c>
      <c r="F63" s="3">
        <v>19.5729285016183</v>
      </c>
      <c r="G63" s="3">
        <v>19.770746566608999</v>
      </c>
      <c r="H63" s="6">
        <f t="shared" si="8"/>
        <v>1.9018084326974005</v>
      </c>
      <c r="I63" s="6">
        <f t="shared" si="8"/>
        <v>1.8862298386729002</v>
      </c>
      <c r="J63" s="6">
        <f t="shared" si="8"/>
        <v>1.8432560998448011</v>
      </c>
      <c r="K63" s="6">
        <f t="shared" si="9"/>
        <v>3.0325485715064434E-2</v>
      </c>
      <c r="L63" s="6"/>
      <c r="M63" s="6">
        <f t="shared" si="10"/>
        <v>1.9018084326974005</v>
      </c>
      <c r="N63" s="6">
        <f t="shared" si="11"/>
        <v>1.8862298386729002</v>
      </c>
      <c r="O63" s="6">
        <f t="shared" si="12"/>
        <v>1.8432560998448011</v>
      </c>
      <c r="P63" s="6">
        <f t="shared" si="13"/>
        <v>3.0325485715064434E-2</v>
      </c>
    </row>
    <row r="64" spans="1:16" ht="15" customHeight="1" x14ac:dyDescent="0.25">
      <c r="A64" s="1" t="s">
        <v>11</v>
      </c>
      <c r="B64" s="1" t="s">
        <v>12</v>
      </c>
      <c r="C64" s="1" t="s">
        <v>51</v>
      </c>
      <c r="D64" s="1" t="s">
        <v>42</v>
      </c>
      <c r="E64" s="3">
        <v>21.611227200502402</v>
      </c>
      <c r="F64" s="3">
        <v>21.4043487980327</v>
      </c>
      <c r="G64" s="3">
        <v>21.613039202189199</v>
      </c>
      <c r="H64" s="6">
        <f t="shared" si="8"/>
        <v>-2.2101683123151012</v>
      </c>
      <c r="I64" s="6">
        <f t="shared" si="8"/>
        <v>-2.2436781312262006</v>
      </c>
      <c r="J64" s="6">
        <f t="shared" si="8"/>
        <v>-2.2182451332644995</v>
      </c>
      <c r="K64" s="6">
        <f t="shared" si="9"/>
        <v>1.7487997719498976E-2</v>
      </c>
      <c r="L64" s="6"/>
      <c r="M64" s="6">
        <f t="shared" si="10"/>
        <v>-2.2101683123151012</v>
      </c>
      <c r="N64" s="6">
        <f t="shared" si="11"/>
        <v>-2.2436781312262006</v>
      </c>
      <c r="O64" s="6">
        <f t="shared" si="12"/>
        <v>-2.2182451332644995</v>
      </c>
      <c r="P64" s="6">
        <f t="shared" si="13"/>
        <v>1.7487997719498976E-2</v>
      </c>
    </row>
    <row r="65" spans="1:16" ht="15" customHeight="1" x14ac:dyDescent="0.25">
      <c r="A65" s="1" t="s">
        <v>11</v>
      </c>
      <c r="B65" s="1" t="s">
        <v>12</v>
      </c>
      <c r="C65" s="1" t="s">
        <v>52</v>
      </c>
      <c r="D65" s="1" t="s">
        <v>42</v>
      </c>
      <c r="E65" s="3">
        <v>21.5077710346592</v>
      </c>
      <c r="F65" s="3">
        <v>21.191719859821902</v>
      </c>
      <c r="G65" s="3">
        <v>21.359318365928399</v>
      </c>
      <c r="H65" s="6">
        <f t="shared" si="8"/>
        <v>-3.1243672636017017</v>
      </c>
      <c r="I65" s="6">
        <f t="shared" si="8"/>
        <v>-2.9900672054535029</v>
      </c>
      <c r="J65" s="6">
        <f t="shared" si="8"/>
        <v>-2.9220932537272972</v>
      </c>
      <c r="K65" s="6">
        <f t="shared" si="9"/>
        <v>0.10293342411688311</v>
      </c>
      <c r="L65" s="6"/>
      <c r="M65" s="6">
        <f t="shared" si="10"/>
        <v>-3.1243672636017017</v>
      </c>
      <c r="N65" s="6">
        <f t="shared" si="11"/>
        <v>-2.9900672054535029</v>
      </c>
      <c r="O65" s="6">
        <f t="shared" si="12"/>
        <v>-2.9220932537272972</v>
      </c>
      <c r="P65" s="6">
        <f t="shared" si="13"/>
        <v>0.10293342411688311</v>
      </c>
    </row>
    <row r="66" spans="1:16" ht="15" customHeight="1" x14ac:dyDescent="0.25">
      <c r="A66" s="1" t="s">
        <v>11</v>
      </c>
      <c r="B66" s="1" t="s">
        <v>12</v>
      </c>
      <c r="C66" s="1" t="s">
        <v>53</v>
      </c>
      <c r="D66" s="1" t="s">
        <v>42</v>
      </c>
      <c r="E66" s="3">
        <v>19.970319064490699</v>
      </c>
      <c r="F66" s="3">
        <v>19.848421156085799</v>
      </c>
      <c r="G66" s="3">
        <v>20.039667445675601</v>
      </c>
      <c r="H66" s="6">
        <f t="shared" si="8"/>
        <v>-2.7165442066514984</v>
      </c>
      <c r="I66" s="6">
        <f t="shared" si="8"/>
        <v>-2.7772539190151981</v>
      </c>
      <c r="J66" s="6">
        <f t="shared" si="8"/>
        <v>-2.7987696403337026</v>
      </c>
      <c r="K66" s="6">
        <f t="shared" si="9"/>
        <v>4.2641172168389183E-2</v>
      </c>
      <c r="L66" s="6"/>
      <c r="M66" s="6">
        <f t="shared" si="10"/>
        <v>-2.7165442066514984</v>
      </c>
      <c r="N66" s="6">
        <f t="shared" si="11"/>
        <v>-2.7772539190151981</v>
      </c>
      <c r="O66" s="6">
        <f t="shared" si="12"/>
        <v>-2.7987696403337026</v>
      </c>
      <c r="P66" s="6">
        <f t="shared" si="13"/>
        <v>4.2641172168389183E-2</v>
      </c>
    </row>
    <row r="67" spans="1:16" ht="15" customHeight="1" x14ac:dyDescent="0.25">
      <c r="A67" s="1" t="s">
        <v>11</v>
      </c>
      <c r="B67" s="1" t="s">
        <v>12</v>
      </c>
      <c r="C67" s="1" t="s">
        <v>54</v>
      </c>
      <c r="D67" s="1" t="s">
        <v>42</v>
      </c>
      <c r="E67" s="3">
        <v>21.408913264300899</v>
      </c>
      <c r="F67" s="3">
        <v>21.106787285859198</v>
      </c>
      <c r="G67" s="3">
        <v>21.3931993318979</v>
      </c>
      <c r="H67" s="6">
        <f t="shared" si="8"/>
        <v>-1.2210455851915007</v>
      </c>
      <c r="I67" s="6">
        <f t="shared" si="8"/>
        <v>-1.2094753780266991</v>
      </c>
      <c r="J67" s="6">
        <f t="shared" si="8"/>
        <v>-1.280437203817101</v>
      </c>
      <c r="K67" s="6">
        <f t="shared" si="9"/>
        <v>3.8071894218510066E-2</v>
      </c>
      <c r="L67" s="6"/>
      <c r="M67" s="6">
        <f t="shared" si="10"/>
        <v>-1.2210455851915007</v>
      </c>
      <c r="N67" s="6">
        <f t="shared" si="11"/>
        <v>-1.2094753780266991</v>
      </c>
      <c r="O67" s="6">
        <f t="shared" si="12"/>
        <v>-1.280437203817101</v>
      </c>
      <c r="P67" s="6">
        <f t="shared" si="13"/>
        <v>3.8071894218510066E-2</v>
      </c>
    </row>
    <row r="68" spans="1:16" ht="15" customHeight="1" x14ac:dyDescent="0.25">
      <c r="A68" s="1" t="s">
        <v>11</v>
      </c>
      <c r="B68" s="1" t="s">
        <v>12</v>
      </c>
      <c r="C68" s="1" t="s">
        <v>55</v>
      </c>
      <c r="D68" s="1" t="s">
        <v>42</v>
      </c>
      <c r="E68" s="3">
        <v>20.440128490578999</v>
      </c>
      <c r="F68" s="3">
        <v>20.287448125936301</v>
      </c>
      <c r="G68" s="3">
        <v>20.5099472583648</v>
      </c>
      <c r="H68" s="6">
        <f t="shared" si="8"/>
        <v>-1.8077790802486007</v>
      </c>
      <c r="I68" s="6">
        <f t="shared" si="8"/>
        <v>-1.7322211524720998</v>
      </c>
      <c r="J68" s="6">
        <f t="shared" si="8"/>
        <v>-1.7308694989626012</v>
      </c>
      <c r="K68" s="6">
        <f t="shared" si="9"/>
        <v>4.4018767040654404E-2</v>
      </c>
      <c r="L68" s="6"/>
      <c r="M68" s="6">
        <f t="shared" si="10"/>
        <v>-1.8077790802486007</v>
      </c>
      <c r="N68" s="6">
        <f t="shared" si="11"/>
        <v>-1.7322211524720998</v>
      </c>
      <c r="O68" s="6">
        <f t="shared" si="12"/>
        <v>-1.7308694989626012</v>
      </c>
      <c r="P68" s="6">
        <f t="shared" si="13"/>
        <v>4.4018767040654404E-2</v>
      </c>
    </row>
    <row r="69" spans="1:16" ht="15" customHeight="1" x14ac:dyDescent="0.25">
      <c r="A69" s="1" t="s">
        <v>11</v>
      </c>
      <c r="B69" s="1" t="s">
        <v>12</v>
      </c>
      <c r="C69" s="1" t="s">
        <v>56</v>
      </c>
      <c r="D69" s="1" t="s">
        <v>42</v>
      </c>
      <c r="E69" s="3">
        <v>21.496573675749499</v>
      </c>
      <c r="F69" s="3">
        <v>21.338869537893199</v>
      </c>
      <c r="G69" s="3">
        <v>21.528794820638101</v>
      </c>
      <c r="H69" s="6">
        <f t="shared" si="8"/>
        <v>0.16015995402840133</v>
      </c>
      <c r="I69" s="6">
        <f t="shared" si="8"/>
        <v>-0.13595605852719927</v>
      </c>
      <c r="J69" s="6">
        <f t="shared" si="8"/>
        <v>-0.11941951019020181</v>
      </c>
      <c r="K69" s="6">
        <f t="shared" si="9"/>
        <v>0.16639452471735744</v>
      </c>
      <c r="L69" s="6"/>
      <c r="M69" s="6">
        <f t="shared" si="10"/>
        <v>0.16015995402840133</v>
      </c>
      <c r="N69" s="6">
        <f t="shared" si="11"/>
        <v>-0.13595605852719927</v>
      </c>
      <c r="O69" s="6">
        <f t="shared" si="12"/>
        <v>-0.11941951019020181</v>
      </c>
      <c r="P69" s="6">
        <f t="shared" si="13"/>
        <v>0.16639452471735744</v>
      </c>
    </row>
    <row r="70" spans="1:16" ht="15" customHeight="1" x14ac:dyDescent="0.25">
      <c r="A70" s="1" t="s">
        <v>11</v>
      </c>
      <c r="B70" s="1" t="s">
        <v>12</v>
      </c>
      <c r="C70" s="1" t="s">
        <v>57</v>
      </c>
      <c r="D70" s="1" t="s">
        <v>42</v>
      </c>
      <c r="E70" s="3">
        <v>20.475062511889099</v>
      </c>
      <c r="F70" s="3">
        <v>20.2758208575315</v>
      </c>
      <c r="G70" s="3">
        <v>20.460040757211701</v>
      </c>
      <c r="H70" s="6">
        <f t="shared" si="8"/>
        <v>-1.5844085694381</v>
      </c>
      <c r="I70" s="6">
        <f t="shared" si="8"/>
        <v>-1.4507978575563989</v>
      </c>
      <c r="J70" s="6">
        <f t="shared" si="8"/>
        <v>-1.5035287182315997</v>
      </c>
      <c r="K70" s="6">
        <f t="shared" si="9"/>
        <v>6.7297741824754703E-2</v>
      </c>
      <c r="L70" s="6"/>
      <c r="M70" s="6">
        <f t="shared" si="10"/>
        <v>-1.5844085694381</v>
      </c>
      <c r="N70" s="6">
        <f t="shared" si="11"/>
        <v>-1.4507978575563989</v>
      </c>
      <c r="O70" s="6">
        <f t="shared" si="12"/>
        <v>-1.5035287182315997</v>
      </c>
      <c r="P70" s="6">
        <f t="shared" si="13"/>
        <v>6.7297741824754703E-2</v>
      </c>
    </row>
    <row r="71" spans="1:16" ht="15" customHeight="1" x14ac:dyDescent="0.25">
      <c r="A71" s="1" t="s">
        <v>11</v>
      </c>
      <c r="B71" s="1" t="s">
        <v>12</v>
      </c>
      <c r="C71" s="1" t="s">
        <v>58</v>
      </c>
      <c r="D71" s="1" t="s">
        <v>42</v>
      </c>
      <c r="E71" s="3">
        <v>20.5188838849513</v>
      </c>
      <c r="F71" s="3">
        <v>20.2902099003487</v>
      </c>
      <c r="G71" s="3">
        <v>20.562220446402701</v>
      </c>
      <c r="H71" s="6">
        <f t="shared" si="8"/>
        <v>-0.86311516556899903</v>
      </c>
      <c r="I71" s="6">
        <f t="shared" si="8"/>
        <v>-0.90154967371810102</v>
      </c>
      <c r="J71" s="6">
        <f t="shared" si="8"/>
        <v>-0.97106414397110186</v>
      </c>
      <c r="K71" s="6">
        <f t="shared" si="9"/>
        <v>5.4715102926090997E-2</v>
      </c>
      <c r="L71" s="6"/>
      <c r="M71" s="6">
        <f t="shared" si="10"/>
        <v>-0.86311516556899903</v>
      </c>
      <c r="N71" s="6">
        <f t="shared" si="11"/>
        <v>-0.90154967371810102</v>
      </c>
      <c r="O71" s="6">
        <f t="shared" si="12"/>
        <v>-0.97106414397110186</v>
      </c>
      <c r="P71" s="6">
        <f t="shared" si="13"/>
        <v>5.4715102926090997E-2</v>
      </c>
    </row>
    <row r="72" spans="1:16" ht="15" customHeight="1" x14ac:dyDescent="0.25">
      <c r="A72" s="1" t="s">
        <v>11</v>
      </c>
      <c r="B72" s="1" t="s">
        <v>12</v>
      </c>
      <c r="C72" s="1" t="s">
        <v>59</v>
      </c>
      <c r="D72" s="1" t="s">
        <v>42</v>
      </c>
      <c r="E72" s="3">
        <v>20.035966733748801</v>
      </c>
      <c r="F72" s="3">
        <v>19.6775527334465</v>
      </c>
      <c r="G72" s="3">
        <v>20.0172640792889</v>
      </c>
      <c r="H72" s="6">
        <f t="shared" si="8"/>
        <v>0.46423740310870087</v>
      </c>
      <c r="I72" s="6">
        <f t="shared" si="8"/>
        <v>0.63213595055859884</v>
      </c>
      <c r="J72" s="6">
        <f t="shared" si="8"/>
        <v>0.47454339821780067</v>
      </c>
      <c r="K72" s="6">
        <f t="shared" si="9"/>
        <v>9.4102380703378494E-2</v>
      </c>
      <c r="L72" s="6"/>
      <c r="M72" s="6">
        <f t="shared" si="10"/>
        <v>0.46423740310870087</v>
      </c>
      <c r="N72" s="6">
        <f t="shared" si="11"/>
        <v>0.63213595055859884</v>
      </c>
      <c r="O72" s="6">
        <f t="shared" si="12"/>
        <v>0.47454339821780067</v>
      </c>
      <c r="P72" s="6">
        <f t="shared" si="13"/>
        <v>9.4102380703378494E-2</v>
      </c>
    </row>
    <row r="73" spans="1:16" ht="15" customHeight="1" x14ac:dyDescent="0.25">
      <c r="A73" s="1" t="s">
        <v>11</v>
      </c>
      <c r="B73" s="1" t="s">
        <v>12</v>
      </c>
      <c r="C73" s="1" t="s">
        <v>60</v>
      </c>
      <c r="D73" s="1" t="s">
        <v>42</v>
      </c>
      <c r="E73" s="3">
        <v>21.1801078457116</v>
      </c>
      <c r="F73" s="3">
        <v>21.024821942886199</v>
      </c>
      <c r="G73" s="3">
        <v>21.182530395897899</v>
      </c>
      <c r="H73" s="6">
        <f t="shared" si="8"/>
        <v>0.76517864057759866</v>
      </c>
      <c r="I73" s="6">
        <f t="shared" si="8"/>
        <v>0.73422345519499999</v>
      </c>
      <c r="J73" s="6">
        <f t="shared" si="8"/>
        <v>0.76520678800990183</v>
      </c>
      <c r="K73" s="6">
        <f t="shared" si="9"/>
        <v>1.7880115616087652E-2</v>
      </c>
      <c r="L73" s="6"/>
      <c r="M73" s="6">
        <f t="shared" si="10"/>
        <v>0.76517864057759866</v>
      </c>
      <c r="N73" s="6">
        <f t="shared" si="11"/>
        <v>0.73422345519499999</v>
      </c>
      <c r="O73" s="6">
        <f t="shared" si="12"/>
        <v>0.76520678800990183</v>
      </c>
      <c r="P73" s="6">
        <f t="shared" si="13"/>
        <v>1.7880115616087652E-2</v>
      </c>
    </row>
    <row r="74" spans="1:16" ht="15" customHeight="1" x14ac:dyDescent="0.25">
      <c r="A74" s="1" t="s">
        <v>11</v>
      </c>
      <c r="B74" s="1" t="s">
        <v>12</v>
      </c>
      <c r="C74" s="1" t="s">
        <v>61</v>
      </c>
      <c r="D74" s="1" t="s">
        <v>42</v>
      </c>
      <c r="E74" s="3">
        <v>21.544817360223199</v>
      </c>
      <c r="F74" s="3">
        <v>21.382231476918399</v>
      </c>
      <c r="G74" s="3">
        <v>21.594852755339701</v>
      </c>
      <c r="H74" s="6">
        <f t="shared" si="8"/>
        <v>-8.2763351511299987E-2</v>
      </c>
      <c r="I74" s="6">
        <f t="shared" si="8"/>
        <v>3.0171381205700953E-2</v>
      </c>
      <c r="J74" s="6">
        <f t="shared" si="8"/>
        <v>-7.6740849148102086E-2</v>
      </c>
      <c r="K74" s="6">
        <f t="shared" si="9"/>
        <v>6.3535750287797052E-2</v>
      </c>
      <c r="L74" s="6"/>
      <c r="M74" s="6">
        <f t="shared" si="10"/>
        <v>-8.2763351511299987E-2</v>
      </c>
      <c r="N74" s="6">
        <f t="shared" si="11"/>
        <v>3.0171381205700953E-2</v>
      </c>
      <c r="O74" s="6">
        <f t="shared" si="12"/>
        <v>-7.6740849148102086E-2</v>
      </c>
      <c r="P74" s="6">
        <f t="shared" si="13"/>
        <v>6.3535750287797052E-2</v>
      </c>
    </row>
    <row r="75" spans="1:16" ht="15" customHeight="1" x14ac:dyDescent="0.25">
      <c r="A75" s="1" t="s">
        <v>11</v>
      </c>
      <c r="B75" s="1" t="s">
        <v>12</v>
      </c>
      <c r="C75" s="1" t="s">
        <v>62</v>
      </c>
      <c r="D75" s="1" t="s">
        <v>42</v>
      </c>
      <c r="E75" s="3">
        <v>22.991356867274501</v>
      </c>
      <c r="F75" s="3">
        <v>22.352477561467701</v>
      </c>
      <c r="G75" s="3">
        <v>23.1105851254774</v>
      </c>
      <c r="H75" s="6">
        <f t="shared" si="8"/>
        <v>-2.6593858770471002</v>
      </c>
      <c r="I75" s="6">
        <f t="shared" si="8"/>
        <v>-3.4247156300162018</v>
      </c>
      <c r="J75" s="6">
        <f t="shared" si="8"/>
        <v>-3.9640434195036001</v>
      </c>
      <c r="K75" s="6">
        <f t="shared" si="9"/>
        <v>0.65558312444999911</v>
      </c>
      <c r="L75" s="6"/>
      <c r="M75" s="6">
        <f t="shared" si="10"/>
        <v>-2.6593858770471002</v>
      </c>
      <c r="N75" s="6">
        <f t="shared" si="11"/>
        <v>-3.4247156300162018</v>
      </c>
      <c r="O75" s="6">
        <f t="shared" si="12"/>
        <v>-3.9640434195036001</v>
      </c>
      <c r="P75" s="6">
        <f t="shared" si="13"/>
        <v>0.65558312444999911</v>
      </c>
    </row>
    <row r="76" spans="1:16" ht="15" customHeight="1" x14ac:dyDescent="0.25">
      <c r="A76" s="1" t="s">
        <v>11</v>
      </c>
      <c r="B76" s="1" t="s">
        <v>12</v>
      </c>
      <c r="C76" s="1" t="s">
        <v>63</v>
      </c>
      <c r="D76" s="1" t="s">
        <v>42</v>
      </c>
      <c r="E76" s="3">
        <v>21.321312800356701</v>
      </c>
      <c r="F76" s="3">
        <v>21.261895126636901</v>
      </c>
      <c r="G76" s="3">
        <v>21.387664103642699</v>
      </c>
      <c r="H76" s="6">
        <f t="shared" si="8"/>
        <v>-1.6445772284907996</v>
      </c>
      <c r="I76" s="6">
        <f t="shared" si="8"/>
        <v>-1.7627044380174013</v>
      </c>
      <c r="J76" s="6">
        <f t="shared" si="8"/>
        <v>-1.753240872764998</v>
      </c>
      <c r="K76" s="6">
        <f t="shared" si="9"/>
        <v>6.5639653011445351E-2</v>
      </c>
      <c r="L76" s="6"/>
      <c r="M76" s="6">
        <f t="shared" si="10"/>
        <v>-1.6445772284907996</v>
      </c>
      <c r="N76" s="6">
        <f t="shared" si="11"/>
        <v>-1.7627044380174013</v>
      </c>
      <c r="O76" s="6">
        <f t="shared" si="12"/>
        <v>-1.753240872764998</v>
      </c>
      <c r="P76" s="6">
        <f t="shared" si="13"/>
        <v>6.5639653011445351E-2</v>
      </c>
    </row>
    <row r="77" spans="1:16" ht="15" customHeight="1" x14ac:dyDescent="0.25">
      <c r="A77" s="1" t="s">
        <v>11</v>
      </c>
      <c r="B77" s="1" t="s">
        <v>12</v>
      </c>
      <c r="C77" s="1" t="s">
        <v>64</v>
      </c>
      <c r="D77" s="1" t="s">
        <v>42</v>
      </c>
      <c r="E77" s="3">
        <v>21.777451517184499</v>
      </c>
      <c r="F77" s="3">
        <v>21.536223064142501</v>
      </c>
      <c r="G77" s="3">
        <v>21.863326415207201</v>
      </c>
      <c r="H77" s="6">
        <f t="shared" si="8"/>
        <v>-1.823252499208099</v>
      </c>
      <c r="I77" s="6">
        <f t="shared" si="8"/>
        <v>-1.9609898982791023</v>
      </c>
      <c r="J77" s="6">
        <f t="shared" si="8"/>
        <v>-2.0908444625453022</v>
      </c>
      <c r="K77" s="6">
        <f t="shared" si="9"/>
        <v>0.1338153315868979</v>
      </c>
      <c r="L77" s="6"/>
      <c r="M77" s="6">
        <f t="shared" si="10"/>
        <v>-1.823252499208099</v>
      </c>
      <c r="N77" s="6">
        <f t="shared" si="11"/>
        <v>-1.9609898982791023</v>
      </c>
      <c r="O77" s="6">
        <f t="shared" si="12"/>
        <v>-2.0908444625453022</v>
      </c>
      <c r="P77" s="6">
        <f t="shared" si="13"/>
        <v>0.1338153315868979</v>
      </c>
    </row>
    <row r="78" spans="1:16" ht="15" customHeight="1" x14ac:dyDescent="0.25">
      <c r="A78" s="1" t="s">
        <v>11</v>
      </c>
      <c r="B78" s="1" t="s">
        <v>12</v>
      </c>
      <c r="C78" s="1" t="s">
        <v>65</v>
      </c>
      <c r="D78" s="1" t="s">
        <v>42</v>
      </c>
      <c r="E78" s="3">
        <v>22.631061595378601</v>
      </c>
      <c r="F78" s="3">
        <v>22.5082471723222</v>
      </c>
      <c r="G78" s="3">
        <v>22.683605025447299</v>
      </c>
      <c r="H78" s="6">
        <f t="shared" si="8"/>
        <v>-2.2493936241143011</v>
      </c>
      <c r="I78" s="6">
        <f t="shared" si="8"/>
        <v>-2.2403904528169996</v>
      </c>
      <c r="J78" s="6">
        <f t="shared" si="8"/>
        <v>-2.1877291692284011</v>
      </c>
      <c r="K78" s="6">
        <f t="shared" si="9"/>
        <v>3.3308589680397606E-2</v>
      </c>
      <c r="L78" s="6"/>
      <c r="M78" s="6">
        <f t="shared" si="10"/>
        <v>-2.2493936241143011</v>
      </c>
      <c r="N78" s="6">
        <f t="shared" si="11"/>
        <v>-2.2403904528169996</v>
      </c>
      <c r="O78" s="6">
        <f t="shared" si="12"/>
        <v>-2.1877291692284011</v>
      </c>
      <c r="P78" s="6">
        <f t="shared" si="13"/>
        <v>3.3308589680397606E-2</v>
      </c>
    </row>
    <row r="79" spans="1:16" ht="15" customHeight="1" x14ac:dyDescent="0.25">
      <c r="A79" s="1" t="s">
        <v>11</v>
      </c>
      <c r="B79" s="1" t="s">
        <v>12</v>
      </c>
      <c r="C79" s="1" t="s">
        <v>66</v>
      </c>
      <c r="D79" s="1" t="s">
        <v>42</v>
      </c>
      <c r="E79" s="3">
        <v>21.9217267471507</v>
      </c>
      <c r="F79" s="3">
        <v>21.512635404548298</v>
      </c>
      <c r="G79" s="3">
        <v>21.984330195231699</v>
      </c>
      <c r="H79" s="6">
        <f t="shared" si="8"/>
        <v>-1.4897729669103015</v>
      </c>
      <c r="I79" s="6">
        <f t="shared" si="8"/>
        <v>-1.3657548438349991</v>
      </c>
      <c r="J79" s="6">
        <f t="shared" si="8"/>
        <v>-1.6280079335486981</v>
      </c>
      <c r="K79" s="6">
        <f t="shared" si="9"/>
        <v>0.13119075419468459</v>
      </c>
      <c r="L79" s="6"/>
      <c r="M79" s="6">
        <f t="shared" si="10"/>
        <v>-1.4897729669103015</v>
      </c>
      <c r="N79" s="6">
        <f t="shared" si="11"/>
        <v>-1.3657548438349991</v>
      </c>
      <c r="O79" s="6">
        <f t="shared" si="12"/>
        <v>-1.6280079335486981</v>
      </c>
      <c r="P79" s="6">
        <f t="shared" si="13"/>
        <v>0.13119075419468459</v>
      </c>
    </row>
    <row r="80" spans="1:16" ht="15" customHeight="1" x14ac:dyDescent="0.25">
      <c r="A80" s="1" t="s">
        <v>11</v>
      </c>
      <c r="B80" s="1" t="s">
        <v>12</v>
      </c>
      <c r="C80" s="1" t="s">
        <v>67</v>
      </c>
      <c r="D80" s="1" t="s">
        <v>42</v>
      </c>
      <c r="E80" s="3">
        <v>22.736710290629201</v>
      </c>
      <c r="F80" s="3">
        <v>21.937567512292901</v>
      </c>
      <c r="G80" s="3">
        <v>22.287737920085998</v>
      </c>
      <c r="H80" s="6">
        <f t="shared" si="8"/>
        <v>-2.5785047426629006</v>
      </c>
      <c r="I80" s="6">
        <f t="shared" si="8"/>
        <v>-1.9834374114888007</v>
      </c>
      <c r="J80" s="6">
        <f t="shared" si="8"/>
        <v>-2.0911894610210986</v>
      </c>
      <c r="K80" s="6">
        <f t="shared" si="9"/>
        <v>0.31706776786955793</v>
      </c>
      <c r="L80" s="6"/>
      <c r="M80" s="6">
        <f t="shared" si="10"/>
        <v>-2.5785047426629006</v>
      </c>
      <c r="N80" s="6">
        <f t="shared" si="11"/>
        <v>-1.9834374114888007</v>
      </c>
      <c r="O80" s="6">
        <f t="shared" si="12"/>
        <v>-2.0911894610210986</v>
      </c>
      <c r="P80" s="6">
        <f t="shared" si="13"/>
        <v>0.31706776786955793</v>
      </c>
    </row>
    <row r="81" spans="1:16" ht="15" customHeight="1" x14ac:dyDescent="0.25">
      <c r="A81" s="1" t="s">
        <v>11</v>
      </c>
      <c r="B81" s="1" t="s">
        <v>12</v>
      </c>
      <c r="C81" s="1" t="s">
        <v>68</v>
      </c>
      <c r="D81" s="1" t="s">
        <v>42</v>
      </c>
      <c r="E81" s="3">
        <v>21.7440778854379</v>
      </c>
      <c r="F81" s="3">
        <v>21.563806208781799</v>
      </c>
      <c r="G81" s="3">
        <v>21.817202266024701</v>
      </c>
      <c r="H81" s="6">
        <f t="shared" si="8"/>
        <v>-1.2822473368931</v>
      </c>
      <c r="I81" s="6">
        <f t="shared" si="8"/>
        <v>-1.7553907176156969</v>
      </c>
      <c r="J81" s="6">
        <f t="shared" si="8"/>
        <v>-1.7781381961363003</v>
      </c>
      <c r="K81" s="6">
        <f t="shared" si="9"/>
        <v>0.27996721557520876</v>
      </c>
      <c r="L81" s="6"/>
      <c r="M81" s="6">
        <f t="shared" si="10"/>
        <v>-1.2822473368931</v>
      </c>
      <c r="N81" s="6">
        <f t="shared" si="11"/>
        <v>-1.7553907176156969</v>
      </c>
      <c r="O81" s="6">
        <f t="shared" si="12"/>
        <v>-1.7781381961363003</v>
      </c>
      <c r="P81" s="6">
        <f t="shared" si="13"/>
        <v>0.27996721557520876</v>
      </c>
    </row>
    <row r="82" spans="1:16" ht="15" customHeight="1" x14ac:dyDescent="0.25">
      <c r="A82" s="1" t="s">
        <v>11</v>
      </c>
      <c r="B82" s="1" t="s">
        <v>12</v>
      </c>
      <c r="C82" s="1" t="s">
        <v>69</v>
      </c>
      <c r="D82" s="1" t="s">
        <v>42</v>
      </c>
      <c r="E82" s="3">
        <v>22.342743439560699</v>
      </c>
      <c r="F82" s="3">
        <v>21.2862407380794</v>
      </c>
      <c r="G82" s="3">
        <v>21.591051951429499</v>
      </c>
      <c r="H82" s="7"/>
      <c r="I82" s="6">
        <f t="shared" si="8"/>
        <v>-1.5878950701633983</v>
      </c>
      <c r="J82" s="6">
        <f t="shared" si="8"/>
        <v>-1.6963657078350991</v>
      </c>
      <c r="K82" s="6">
        <f t="shared" si="9"/>
        <v>7.6700323457288652E-2</v>
      </c>
      <c r="L82" s="6"/>
      <c r="M82" s="7">
        <f t="shared" si="10"/>
        <v>-2.4963295910593999</v>
      </c>
      <c r="N82" s="6">
        <f t="shared" si="11"/>
        <v>-1.5878950701633983</v>
      </c>
      <c r="O82" s="6">
        <f t="shared" si="12"/>
        <v>-1.6963657078350991</v>
      </c>
      <c r="P82" s="6">
        <f t="shared" si="13"/>
        <v>0.49614537057462021</v>
      </c>
    </row>
    <row r="83" spans="1:16" ht="15" customHeight="1" x14ac:dyDescent="0.25">
      <c r="A83" s="1" t="s">
        <v>11</v>
      </c>
      <c r="B83" s="1" t="s">
        <v>12</v>
      </c>
      <c r="C83" s="1" t="s">
        <v>70</v>
      </c>
      <c r="D83" s="1" t="s">
        <v>42</v>
      </c>
      <c r="E83" s="3">
        <v>20.668260752004901</v>
      </c>
      <c r="F83" s="3">
        <v>20.516663108305998</v>
      </c>
      <c r="G83" s="3">
        <v>20.762774300233001</v>
      </c>
      <c r="H83" s="6">
        <f t="shared" si="8"/>
        <v>-2.1198081549982</v>
      </c>
      <c r="I83" s="6">
        <f t="shared" si="8"/>
        <v>-2.0193403244305976</v>
      </c>
      <c r="J83" s="6">
        <f t="shared" si="8"/>
        <v>-2.1002585992576996</v>
      </c>
      <c r="K83" s="6">
        <f t="shared" si="9"/>
        <v>5.3266213978477625E-2</v>
      </c>
      <c r="L83" s="6"/>
      <c r="M83" s="6">
        <f t="shared" si="10"/>
        <v>-2.1198081549982</v>
      </c>
      <c r="N83" s="6">
        <f t="shared" si="11"/>
        <v>-2.0193403244305976</v>
      </c>
      <c r="O83" s="6">
        <f t="shared" si="12"/>
        <v>-2.1002585992576996</v>
      </c>
      <c r="P83" s="6">
        <f t="shared" si="13"/>
        <v>5.3266213978477625E-2</v>
      </c>
    </row>
    <row r="84" spans="1:16" ht="15" customHeight="1" x14ac:dyDescent="0.25">
      <c r="A84" s="1" t="s">
        <v>11</v>
      </c>
      <c r="B84" s="1" t="s">
        <v>12</v>
      </c>
      <c r="C84" s="1" t="s">
        <v>71</v>
      </c>
      <c r="D84" s="1" t="s">
        <v>42</v>
      </c>
      <c r="E84" s="3">
        <v>20.518456196706101</v>
      </c>
      <c r="F84" s="3">
        <v>20.3204141146024</v>
      </c>
      <c r="G84" s="3">
        <v>20.566176418345801</v>
      </c>
      <c r="H84" s="6">
        <f t="shared" si="8"/>
        <v>-1.5021810513437011</v>
      </c>
      <c r="I84" s="6">
        <f t="shared" si="8"/>
        <v>-1.4894742057546999</v>
      </c>
      <c r="J84" s="6">
        <f t="shared" si="8"/>
        <v>-1.4618485892734014</v>
      </c>
      <c r="K84" s="6">
        <f t="shared" si="9"/>
        <v>2.0620968727029065E-2</v>
      </c>
      <c r="L84" s="6"/>
      <c r="M84" s="6">
        <f t="shared" si="10"/>
        <v>-1.5021810513437011</v>
      </c>
      <c r="N84" s="6">
        <f t="shared" si="11"/>
        <v>-1.4894742057546999</v>
      </c>
      <c r="O84" s="6">
        <f t="shared" si="12"/>
        <v>-1.4618485892734014</v>
      </c>
      <c r="P84" s="6">
        <f t="shared" si="13"/>
        <v>2.0620968727029065E-2</v>
      </c>
    </row>
    <row r="85" spans="1:16" ht="15" customHeight="1" x14ac:dyDescent="0.25">
      <c r="A85" s="1" t="s">
        <v>11</v>
      </c>
      <c r="B85" s="1" t="s">
        <v>12</v>
      </c>
      <c r="C85" s="1" t="s">
        <v>72</v>
      </c>
      <c r="D85" s="1" t="s">
        <v>42</v>
      </c>
      <c r="E85" s="3">
        <v>20.1866870003145</v>
      </c>
      <c r="F85" s="3">
        <v>20.0339142305771</v>
      </c>
      <c r="G85" s="3">
        <v>20.240670654838901</v>
      </c>
      <c r="H85" s="6">
        <f t="shared" si="8"/>
        <v>-1.1768107903767984</v>
      </c>
      <c r="I85" s="6">
        <f t="shared" si="8"/>
        <v>-1.1664637431250995</v>
      </c>
      <c r="J85" s="6">
        <f t="shared" si="8"/>
        <v>-1.1686779176631994</v>
      </c>
      <c r="K85" s="6">
        <f t="shared" si="9"/>
        <v>5.4483571574322912E-3</v>
      </c>
      <c r="L85" s="6"/>
      <c r="M85" s="6">
        <f t="shared" si="10"/>
        <v>-1.1768107903767984</v>
      </c>
      <c r="N85" s="6">
        <f t="shared" si="11"/>
        <v>-1.1664637431250995</v>
      </c>
      <c r="O85" s="6">
        <f t="shared" si="12"/>
        <v>-1.1686779176631994</v>
      </c>
      <c r="P85" s="6">
        <f t="shared" si="13"/>
        <v>5.4483571574322912E-3</v>
      </c>
    </row>
    <row r="86" spans="1:16" ht="15" customHeight="1" x14ac:dyDescent="0.25">
      <c r="A86" s="1" t="s">
        <v>11</v>
      </c>
      <c r="B86" s="1" t="s">
        <v>40</v>
      </c>
      <c r="C86" s="1" t="s">
        <v>41</v>
      </c>
      <c r="D86" s="1" t="s">
        <v>42</v>
      </c>
      <c r="E86" s="3">
        <v>27.866267531673099</v>
      </c>
      <c r="F86" s="3">
        <v>27.5942274546438</v>
      </c>
      <c r="G86" s="3">
        <v>27.962918485039499</v>
      </c>
    </row>
    <row r="87" spans="1:16" ht="15" customHeight="1" x14ac:dyDescent="0.25">
      <c r="A87" s="1" t="s">
        <v>11</v>
      </c>
      <c r="B87" s="1" t="s">
        <v>40</v>
      </c>
      <c r="C87" s="1" t="s">
        <v>43</v>
      </c>
      <c r="D87" s="1" t="s">
        <v>42</v>
      </c>
      <c r="E87" s="3">
        <v>29.099367463158</v>
      </c>
      <c r="F87" s="3">
        <v>29.003026727196001</v>
      </c>
      <c r="G87" s="3">
        <v>29.0490386583323</v>
      </c>
    </row>
    <row r="88" spans="1:16" ht="15" customHeight="1" x14ac:dyDescent="0.25">
      <c r="A88" s="1" t="s">
        <v>11</v>
      </c>
      <c r="B88" s="1" t="s">
        <v>40</v>
      </c>
      <c r="C88" s="1" t="s">
        <v>44</v>
      </c>
      <c r="D88" s="1" t="s">
        <v>42</v>
      </c>
      <c r="E88" s="3">
        <v>27.781421398177901</v>
      </c>
      <c r="F88" s="3">
        <v>27.455579497401601</v>
      </c>
      <c r="G88" s="3">
        <v>27.689799412496001</v>
      </c>
    </row>
    <row r="89" spans="1:16" ht="15" customHeight="1" x14ac:dyDescent="0.25">
      <c r="A89" s="1" t="s">
        <v>11</v>
      </c>
      <c r="B89" s="1" t="s">
        <v>40</v>
      </c>
      <c r="C89" s="1" t="s">
        <v>45</v>
      </c>
      <c r="D89" s="1" t="s">
        <v>42</v>
      </c>
      <c r="E89" s="3">
        <v>31.042035522736601</v>
      </c>
      <c r="F89" s="3">
        <v>30.720705863748702</v>
      </c>
      <c r="G89" s="3">
        <v>30.770589591048299</v>
      </c>
    </row>
    <row r="90" spans="1:16" ht="15" customHeight="1" x14ac:dyDescent="0.25">
      <c r="A90" s="1" t="s">
        <v>11</v>
      </c>
      <c r="B90" s="1" t="s">
        <v>40</v>
      </c>
      <c r="C90" s="1" t="s">
        <v>46</v>
      </c>
      <c r="D90" s="1" t="s">
        <v>42</v>
      </c>
      <c r="E90" s="3">
        <v>24.235935959220399</v>
      </c>
      <c r="F90" s="3">
        <v>23.914874636081901</v>
      </c>
      <c r="G90" s="3">
        <v>24.194947208803601</v>
      </c>
    </row>
    <row r="91" spans="1:16" ht="15" customHeight="1" x14ac:dyDescent="0.25">
      <c r="A91" s="1" t="s">
        <v>11</v>
      </c>
      <c r="B91" s="1" t="s">
        <v>40</v>
      </c>
      <c r="C91" s="1" t="s">
        <v>47</v>
      </c>
      <c r="D91" s="1" t="s">
        <v>42</v>
      </c>
      <c r="E91" s="3" t="s">
        <v>48</v>
      </c>
      <c r="F91" s="3">
        <v>37.630828170125703</v>
      </c>
      <c r="G91" s="3">
        <v>37.407657268201099</v>
      </c>
    </row>
    <row r="92" spans="1:16" ht="15" customHeight="1" x14ac:dyDescent="0.25">
      <c r="A92" s="1" t="s">
        <v>11</v>
      </c>
      <c r="B92" s="1" t="s">
        <v>40</v>
      </c>
      <c r="C92" s="1" t="s">
        <v>49</v>
      </c>
      <c r="D92" s="1" t="s">
        <v>42</v>
      </c>
      <c r="E92" s="3">
        <v>20.681291717831702</v>
      </c>
      <c r="F92" s="3">
        <v>20.376844954345099</v>
      </c>
      <c r="G92" s="3">
        <v>20.6168672839434</v>
      </c>
    </row>
    <row r="93" spans="1:16" ht="15" customHeight="1" x14ac:dyDescent="0.25">
      <c r="A93" s="1" t="s">
        <v>11</v>
      </c>
      <c r="B93" s="1" t="s">
        <v>40</v>
      </c>
      <c r="C93" s="1" t="s">
        <v>50</v>
      </c>
      <c r="D93" s="1" t="s">
        <v>42</v>
      </c>
      <c r="E93" s="3">
        <v>21.600134222069901</v>
      </c>
      <c r="F93" s="3">
        <v>21.4591583402912</v>
      </c>
      <c r="G93" s="3">
        <v>21.6140026664538</v>
      </c>
    </row>
    <row r="94" spans="1:16" ht="15" customHeight="1" x14ac:dyDescent="0.25">
      <c r="A94" s="1" t="s">
        <v>11</v>
      </c>
      <c r="B94" s="1" t="s">
        <v>40</v>
      </c>
      <c r="C94" s="1" t="s">
        <v>51</v>
      </c>
      <c r="D94" s="1" t="s">
        <v>42</v>
      </c>
      <c r="E94" s="3">
        <v>19.401058888187301</v>
      </c>
      <c r="F94" s="3">
        <v>19.160670666806499</v>
      </c>
      <c r="G94" s="3">
        <v>19.3947940689247</v>
      </c>
    </row>
    <row r="95" spans="1:16" ht="15" customHeight="1" x14ac:dyDescent="0.25">
      <c r="A95" s="1" t="s">
        <v>11</v>
      </c>
      <c r="B95" s="1" t="s">
        <v>40</v>
      </c>
      <c r="C95" s="1" t="s">
        <v>52</v>
      </c>
      <c r="D95" s="1" t="s">
        <v>42</v>
      </c>
      <c r="E95" s="3">
        <v>18.383403771057498</v>
      </c>
      <c r="F95" s="3">
        <v>18.201652654368399</v>
      </c>
      <c r="G95" s="3">
        <v>18.437225112201101</v>
      </c>
    </row>
    <row r="96" spans="1:16" ht="15" customHeight="1" x14ac:dyDescent="0.25">
      <c r="A96" s="1" t="s">
        <v>11</v>
      </c>
      <c r="B96" s="1" t="s">
        <v>40</v>
      </c>
      <c r="C96" s="1" t="s">
        <v>53</v>
      </c>
      <c r="D96" s="1" t="s">
        <v>42</v>
      </c>
      <c r="E96" s="3">
        <v>17.253774857839201</v>
      </c>
      <c r="F96" s="3">
        <v>17.0711672370706</v>
      </c>
      <c r="G96" s="3">
        <v>17.240897805341898</v>
      </c>
    </row>
    <row r="97" spans="1:7" ht="15" customHeight="1" x14ac:dyDescent="0.25">
      <c r="A97" s="1" t="s">
        <v>11</v>
      </c>
      <c r="B97" s="1" t="s">
        <v>40</v>
      </c>
      <c r="C97" s="1" t="s">
        <v>54</v>
      </c>
      <c r="D97" s="1" t="s">
        <v>42</v>
      </c>
      <c r="E97" s="3">
        <v>20.187867679109399</v>
      </c>
      <c r="F97" s="3">
        <v>19.897311907832499</v>
      </c>
      <c r="G97" s="3">
        <v>20.112762128080799</v>
      </c>
    </row>
    <row r="98" spans="1:7" ht="15" customHeight="1" x14ac:dyDescent="0.25">
      <c r="A98" s="1" t="s">
        <v>11</v>
      </c>
      <c r="B98" s="1" t="s">
        <v>40</v>
      </c>
      <c r="C98" s="1" t="s">
        <v>55</v>
      </c>
      <c r="D98" s="1" t="s">
        <v>42</v>
      </c>
      <c r="E98" s="3">
        <v>18.632349410330399</v>
      </c>
      <c r="F98" s="3">
        <v>18.555226973464201</v>
      </c>
      <c r="G98" s="3">
        <v>18.779077759402199</v>
      </c>
    </row>
    <row r="99" spans="1:7" ht="15" customHeight="1" x14ac:dyDescent="0.25">
      <c r="A99" s="1" t="s">
        <v>11</v>
      </c>
      <c r="B99" s="1" t="s">
        <v>40</v>
      </c>
      <c r="C99" s="1" t="s">
        <v>56</v>
      </c>
      <c r="D99" s="1" t="s">
        <v>42</v>
      </c>
      <c r="E99" s="3">
        <v>21.6567336297779</v>
      </c>
      <c r="F99" s="3">
        <v>21.202913479366</v>
      </c>
      <c r="G99" s="3">
        <v>21.409375310447899</v>
      </c>
    </row>
    <row r="100" spans="1:7" ht="15" customHeight="1" x14ac:dyDescent="0.25">
      <c r="A100" s="1" t="s">
        <v>11</v>
      </c>
      <c r="B100" s="1" t="s">
        <v>40</v>
      </c>
      <c r="C100" s="1" t="s">
        <v>57</v>
      </c>
      <c r="D100" s="1" t="s">
        <v>42</v>
      </c>
      <c r="E100" s="3">
        <v>18.890653942450999</v>
      </c>
      <c r="F100" s="3">
        <v>18.825022999975101</v>
      </c>
      <c r="G100" s="3">
        <v>18.956512038980101</v>
      </c>
    </row>
    <row r="101" spans="1:7" ht="15" customHeight="1" x14ac:dyDescent="0.25">
      <c r="A101" s="1" t="s">
        <v>11</v>
      </c>
      <c r="B101" s="1" t="s">
        <v>40</v>
      </c>
      <c r="C101" s="1" t="s">
        <v>58</v>
      </c>
      <c r="D101" s="1" t="s">
        <v>42</v>
      </c>
      <c r="E101" s="3">
        <v>19.655768719382301</v>
      </c>
      <c r="F101" s="3">
        <v>19.388660226630599</v>
      </c>
      <c r="G101" s="3">
        <v>19.5911563024316</v>
      </c>
    </row>
    <row r="102" spans="1:7" ht="15" customHeight="1" x14ac:dyDescent="0.25">
      <c r="A102" s="1" t="s">
        <v>11</v>
      </c>
      <c r="B102" s="1" t="s">
        <v>40</v>
      </c>
      <c r="C102" s="1" t="s">
        <v>59</v>
      </c>
      <c r="D102" s="1" t="s">
        <v>42</v>
      </c>
      <c r="E102" s="3">
        <v>20.500204136857501</v>
      </c>
      <c r="F102" s="3">
        <v>20.309688684005099</v>
      </c>
      <c r="G102" s="3">
        <v>20.491807477506701</v>
      </c>
    </row>
    <row r="103" spans="1:7" ht="15" customHeight="1" x14ac:dyDescent="0.25">
      <c r="A103" s="1" t="s">
        <v>11</v>
      </c>
      <c r="B103" s="1" t="s">
        <v>40</v>
      </c>
      <c r="C103" s="1" t="s">
        <v>60</v>
      </c>
      <c r="D103" s="1" t="s">
        <v>42</v>
      </c>
      <c r="E103" s="3">
        <v>21.945286486289199</v>
      </c>
      <c r="F103" s="3">
        <v>21.759045398081199</v>
      </c>
      <c r="G103" s="3">
        <v>21.947737183907801</v>
      </c>
    </row>
    <row r="104" spans="1:7" ht="15" customHeight="1" x14ac:dyDescent="0.25">
      <c r="A104" s="1" t="s">
        <v>11</v>
      </c>
      <c r="B104" s="1" t="s">
        <v>40</v>
      </c>
      <c r="C104" s="1" t="s">
        <v>61</v>
      </c>
      <c r="D104" s="1" t="s">
        <v>42</v>
      </c>
      <c r="E104" s="3">
        <v>21.462054008711899</v>
      </c>
      <c r="F104" s="3">
        <v>21.4124028581241</v>
      </c>
      <c r="G104" s="3">
        <v>21.518111906191599</v>
      </c>
    </row>
    <row r="105" spans="1:7" ht="15" customHeight="1" x14ac:dyDescent="0.25">
      <c r="A105" s="1" t="s">
        <v>11</v>
      </c>
      <c r="B105" s="1" t="s">
        <v>40</v>
      </c>
      <c r="C105" s="1" t="s">
        <v>62</v>
      </c>
      <c r="D105" s="1" t="s">
        <v>42</v>
      </c>
      <c r="E105" s="3">
        <v>20.331970990227401</v>
      </c>
      <c r="F105" s="3">
        <v>18.927761931451499</v>
      </c>
      <c r="G105" s="3">
        <v>19.146541705973799</v>
      </c>
    </row>
    <row r="106" spans="1:7" ht="15" customHeight="1" x14ac:dyDescent="0.25">
      <c r="A106" s="1" t="s">
        <v>11</v>
      </c>
      <c r="B106" s="1" t="s">
        <v>40</v>
      </c>
      <c r="C106" s="1" t="s">
        <v>63</v>
      </c>
      <c r="D106" s="1" t="s">
        <v>42</v>
      </c>
      <c r="E106" s="3">
        <v>19.676735571865901</v>
      </c>
      <c r="F106" s="3">
        <v>19.4991906886195</v>
      </c>
      <c r="G106" s="3">
        <v>19.634423230877701</v>
      </c>
    </row>
    <row r="107" spans="1:7" ht="15" customHeight="1" x14ac:dyDescent="0.25">
      <c r="A107" s="1" t="s">
        <v>11</v>
      </c>
      <c r="B107" s="1" t="s">
        <v>40</v>
      </c>
      <c r="C107" s="1" t="s">
        <v>64</v>
      </c>
      <c r="D107" s="1" t="s">
        <v>42</v>
      </c>
      <c r="E107" s="3">
        <v>19.9541990179764</v>
      </c>
      <c r="F107" s="3">
        <v>19.575233165863398</v>
      </c>
      <c r="G107" s="3">
        <v>19.772481952661899</v>
      </c>
    </row>
    <row r="108" spans="1:7" ht="15" customHeight="1" x14ac:dyDescent="0.25">
      <c r="A108" s="1" t="s">
        <v>11</v>
      </c>
      <c r="B108" s="1" t="s">
        <v>40</v>
      </c>
      <c r="C108" s="1" t="s">
        <v>65</v>
      </c>
      <c r="D108" s="1" t="s">
        <v>42</v>
      </c>
      <c r="E108" s="3">
        <v>20.381667971264299</v>
      </c>
      <c r="F108" s="3">
        <v>20.2678567195052</v>
      </c>
      <c r="G108" s="3">
        <v>20.495875856218898</v>
      </c>
    </row>
    <row r="109" spans="1:7" ht="15" customHeight="1" x14ac:dyDescent="0.25">
      <c r="A109" s="1" t="s">
        <v>11</v>
      </c>
      <c r="B109" s="1" t="s">
        <v>40</v>
      </c>
      <c r="C109" s="1" t="s">
        <v>66</v>
      </c>
      <c r="D109" s="1" t="s">
        <v>42</v>
      </c>
      <c r="E109" s="3">
        <v>20.431953780240399</v>
      </c>
      <c r="F109" s="3">
        <v>20.146880560713299</v>
      </c>
      <c r="G109" s="3">
        <v>20.356322261683001</v>
      </c>
    </row>
    <row r="110" spans="1:7" ht="15" customHeight="1" x14ac:dyDescent="0.25">
      <c r="A110" s="1" t="s">
        <v>11</v>
      </c>
      <c r="B110" s="1" t="s">
        <v>40</v>
      </c>
      <c r="C110" s="1" t="s">
        <v>67</v>
      </c>
      <c r="D110" s="1" t="s">
        <v>42</v>
      </c>
      <c r="E110" s="3">
        <v>20.1582055479663</v>
      </c>
      <c r="F110" s="3">
        <v>19.9541301008041</v>
      </c>
      <c r="G110" s="3">
        <v>20.1965484590649</v>
      </c>
    </row>
    <row r="111" spans="1:7" ht="15" customHeight="1" x14ac:dyDescent="0.25">
      <c r="A111" s="1" t="s">
        <v>11</v>
      </c>
      <c r="B111" s="1" t="s">
        <v>40</v>
      </c>
      <c r="C111" s="1" t="s">
        <v>68</v>
      </c>
      <c r="D111" s="1" t="s">
        <v>42</v>
      </c>
      <c r="E111" s="3">
        <v>20.4618305485448</v>
      </c>
      <c r="F111" s="3">
        <v>19.808415491166102</v>
      </c>
      <c r="G111" s="3">
        <v>20.039064069888401</v>
      </c>
    </row>
    <row r="112" spans="1:7" ht="15" customHeight="1" x14ac:dyDescent="0.25">
      <c r="A112" s="1" t="s">
        <v>11</v>
      </c>
      <c r="B112" s="1" t="s">
        <v>40</v>
      </c>
      <c r="C112" s="1" t="s">
        <v>69</v>
      </c>
      <c r="D112" s="1" t="s">
        <v>42</v>
      </c>
      <c r="E112" s="3">
        <v>19.8464138485013</v>
      </c>
      <c r="F112" s="3">
        <v>19.698345667916001</v>
      </c>
      <c r="G112" s="3">
        <v>19.8946862435944</v>
      </c>
    </row>
    <row r="113" spans="1:7" ht="15" customHeight="1" x14ac:dyDescent="0.25">
      <c r="A113" s="1" t="s">
        <v>11</v>
      </c>
      <c r="B113" s="1" t="s">
        <v>40</v>
      </c>
      <c r="C113" s="1" t="s">
        <v>70</v>
      </c>
      <c r="D113" s="1" t="s">
        <v>42</v>
      </c>
      <c r="E113" s="3">
        <v>18.548452597006701</v>
      </c>
      <c r="F113" s="3">
        <v>18.497322783875401</v>
      </c>
      <c r="G113" s="3">
        <v>18.662515700975302</v>
      </c>
    </row>
    <row r="114" spans="1:7" ht="15" customHeight="1" x14ac:dyDescent="0.25">
      <c r="A114" s="1" t="s">
        <v>11</v>
      </c>
      <c r="B114" s="1" t="s">
        <v>40</v>
      </c>
      <c r="C114" s="1" t="s">
        <v>71</v>
      </c>
      <c r="D114" s="1" t="s">
        <v>42</v>
      </c>
      <c r="E114" s="3">
        <v>19.0162751453624</v>
      </c>
      <c r="F114" s="3">
        <v>18.8309399088477</v>
      </c>
      <c r="G114" s="3">
        <v>19.1043278290724</v>
      </c>
    </row>
    <row r="115" spans="1:7" ht="15" customHeight="1" x14ac:dyDescent="0.25">
      <c r="A115" s="1" t="s">
        <v>11</v>
      </c>
      <c r="B115" s="1" t="s">
        <v>40</v>
      </c>
      <c r="C115" s="1" t="s">
        <v>72</v>
      </c>
      <c r="D115" s="1" t="s">
        <v>42</v>
      </c>
      <c r="E115" s="3">
        <v>19.009876209937701</v>
      </c>
      <c r="F115" s="3">
        <v>18.867450487452</v>
      </c>
      <c r="G115" s="3">
        <v>19.071992737175702</v>
      </c>
    </row>
    <row r="117" spans="1:7" ht="15" customHeight="1" x14ac:dyDescent="0.25">
      <c r="A117" s="1" t="s">
        <v>73</v>
      </c>
    </row>
    <row r="118" spans="1:7" ht="15" customHeight="1" x14ac:dyDescent="0.25">
      <c r="A118" s="1" t="s">
        <v>74</v>
      </c>
    </row>
    <row r="119" spans="1:7" ht="15" customHeight="1" x14ac:dyDescent="0.25">
      <c r="A119" s="2" t="s">
        <v>75</v>
      </c>
    </row>
  </sheetData>
  <autoFilter ref="A3:G3" xr:uid="{00000000-0001-0000-0000-000000000000}">
    <sortState xmlns:xlrd2="http://schemas.microsoft.com/office/spreadsheetml/2017/richdata2" ref="A4:G116">
      <sortCondition ref="D3:D116"/>
    </sortState>
  </autoFilter>
  <conditionalFormatting sqref="Q4:S29">
    <cfRule type="cellIs" dxfId="0" priority="1" operator="greaterThan">
      <formula>1</formula>
    </cfRule>
  </conditionalFormatting>
  <pageMargins left="0.7" right="0.7" top="0.75" bottom="0.75" header="0.3" footer="0.3"/>
  <pageSetup paperSize="9" scale="49" fitToHeight="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en Martha Devos</dc:creator>
  <cp:lastModifiedBy>Katrien Martha Devos</cp:lastModifiedBy>
  <dcterms:created xsi:type="dcterms:W3CDTF">2023-07-13T12:50:52Z</dcterms:created>
  <dcterms:modified xsi:type="dcterms:W3CDTF">2023-07-13T12:51:21Z</dcterms:modified>
</cp:coreProperties>
</file>